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om\Documents\Davis Manuscript\Final Submission\New Files\"/>
    </mc:Choice>
  </mc:AlternateContent>
  <xr:revisionPtr revIDLastSave="0" documentId="8_{614060D1-8C10-4039-B48E-3A0C14A3021C}" xr6:coauthVersionLast="47" xr6:coauthVersionMax="47" xr10:uidLastSave="{00000000-0000-0000-0000-000000000000}"/>
  <bookViews>
    <workbookView xWindow="-108" yWindow="-108" windowWidth="46296" windowHeight="18816" xr2:uid="{00000000-000D-0000-FFFF-FFFF00000000}"/>
  </bookViews>
  <sheets>
    <sheet name="Figure 2C" sheetId="3" r:id="rId1"/>
    <sheet name="Figure 3A" sheetId="5" r:id="rId2"/>
    <sheet name="Figure 3B" sheetId="6" r:id="rId3"/>
    <sheet name="Figure 3C" sheetId="7" r:id="rId4"/>
    <sheet name="Figure 4B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7" l="1"/>
  <c r="G8" i="7"/>
  <c r="G9" i="7"/>
  <c r="G10" i="7"/>
  <c r="G6" i="7"/>
  <c r="F7" i="7"/>
  <c r="F8" i="7"/>
  <c r="F9" i="7"/>
  <c r="F10" i="7"/>
  <c r="F6" i="7"/>
</calcChain>
</file>

<file path=xl/sharedStrings.xml><?xml version="1.0" encoding="utf-8"?>
<sst xmlns="http://schemas.openxmlformats.org/spreadsheetml/2006/main" count="35" uniqueCount="25">
  <si>
    <t>Control (Blue)</t>
  </si>
  <si>
    <t>Printed feature (Red)</t>
  </si>
  <si>
    <t>Figure 2c</t>
  </si>
  <si>
    <t>Red trace</t>
  </si>
  <si>
    <t>Blue trace</t>
  </si>
  <si>
    <t>Green trace</t>
  </si>
  <si>
    <t>Figure 4b</t>
  </si>
  <si>
    <r>
      <t>Distance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3"/>
        <charset val="134"/>
      </rPr>
      <t>m)</t>
    </r>
  </si>
  <si>
    <t>Height (nm)</t>
  </si>
  <si>
    <t>Distance (µm)</t>
  </si>
  <si>
    <t>Figure 3a</t>
  </si>
  <si>
    <t>Pressure influence on printed line</t>
  </si>
  <si>
    <t>Line height (nm)</t>
  </si>
  <si>
    <t>Reservoir pressure (mbar)</t>
  </si>
  <si>
    <r>
      <t>Line width (</t>
    </r>
    <r>
      <rPr>
        <sz val="11"/>
        <color theme="1"/>
        <rFont val="Calibri"/>
        <family val="2"/>
      </rPr>
      <t>µm)</t>
    </r>
  </si>
  <si>
    <t>Figure 3b</t>
  </si>
  <si>
    <r>
      <t>Probe velocity (</t>
    </r>
    <r>
      <rPr>
        <sz val="11"/>
        <color theme="1"/>
        <rFont val="Calibri"/>
        <family val="2"/>
      </rPr>
      <t>µm/sec)</t>
    </r>
  </si>
  <si>
    <t>Figure 3C</t>
  </si>
  <si>
    <t>Deposition passes</t>
  </si>
  <si>
    <t>Passes vs Line height</t>
  </si>
  <si>
    <t>Average</t>
  </si>
  <si>
    <t>Standard Deviation</t>
  </si>
  <si>
    <t>Line Height 1 (nm)</t>
  </si>
  <si>
    <t>Line Height 2 (nm)</t>
  </si>
  <si>
    <t>Line Height 3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Calibri"/>
      <family val="2"/>
    </font>
    <font>
      <sz val="11"/>
      <color theme="1"/>
      <name val="Calibri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6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2" fontId="3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2C'!$B$4</c:f>
              <c:strCache>
                <c:ptCount val="1"/>
                <c:pt idx="0">
                  <c:v>Control (Blue)</c:v>
                </c:pt>
              </c:strCache>
            </c:strRef>
          </c:tx>
          <c:spPr>
            <a:ln w="3810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Figure 2C'!$B$6:$B$139</c:f>
              <c:numCache>
                <c:formatCode>0.00</c:formatCode>
                <c:ptCount val="134"/>
                <c:pt idx="0">
                  <c:v>0</c:v>
                </c:pt>
                <c:pt idx="1">
                  <c:v>1.7000000000000001E-2</c:v>
                </c:pt>
                <c:pt idx="2">
                  <c:v>3.4000000000000002E-2</c:v>
                </c:pt>
                <c:pt idx="3">
                  <c:v>5.09999999999999E-2</c:v>
                </c:pt>
                <c:pt idx="4">
                  <c:v>6.8000000000000005E-2</c:v>
                </c:pt>
                <c:pt idx="5">
                  <c:v>8.5000000000000006E-2</c:v>
                </c:pt>
                <c:pt idx="6">
                  <c:v>0.10199999999999899</c:v>
                </c:pt>
                <c:pt idx="7">
                  <c:v>0.11899999999999999</c:v>
                </c:pt>
                <c:pt idx="8">
                  <c:v>0.13599999999999901</c:v>
                </c:pt>
                <c:pt idx="9">
                  <c:v>0.152999999999999</c:v>
                </c:pt>
                <c:pt idx="10">
                  <c:v>0.17</c:v>
                </c:pt>
                <c:pt idx="11">
                  <c:v>0.187</c:v>
                </c:pt>
                <c:pt idx="12">
                  <c:v>0.20399999999999999</c:v>
                </c:pt>
                <c:pt idx="13">
                  <c:v>0.221</c:v>
                </c:pt>
                <c:pt idx="14">
                  <c:v>0.23799999999999999</c:v>
                </c:pt>
                <c:pt idx="15">
                  <c:v>0.255</c:v>
                </c:pt>
                <c:pt idx="16">
                  <c:v>0.27200000000000002</c:v>
                </c:pt>
                <c:pt idx="17">
                  <c:v>0.28899999999999998</c:v>
                </c:pt>
                <c:pt idx="18">
                  <c:v>0.30599999999999999</c:v>
                </c:pt>
                <c:pt idx="19">
                  <c:v>0.32300000000000001</c:v>
                </c:pt>
                <c:pt idx="20">
                  <c:v>0.34</c:v>
                </c:pt>
                <c:pt idx="21">
                  <c:v>0.35699999999999998</c:v>
                </c:pt>
                <c:pt idx="22">
                  <c:v>0.374</c:v>
                </c:pt>
                <c:pt idx="23">
                  <c:v>0.39100000000000001</c:v>
                </c:pt>
                <c:pt idx="24">
                  <c:v>0.40799999999999997</c:v>
                </c:pt>
                <c:pt idx="25">
                  <c:v>0.42499999999999999</c:v>
                </c:pt>
                <c:pt idx="26">
                  <c:v>0.442</c:v>
                </c:pt>
                <c:pt idx="27">
                  <c:v>0.45900000000000002</c:v>
                </c:pt>
                <c:pt idx="28">
                  <c:v>0.47599999999999998</c:v>
                </c:pt>
                <c:pt idx="29">
                  <c:v>0.49299999999999999</c:v>
                </c:pt>
                <c:pt idx="30">
                  <c:v>0.51</c:v>
                </c:pt>
                <c:pt idx="31">
                  <c:v>0.52700000000000002</c:v>
                </c:pt>
                <c:pt idx="32">
                  <c:v>0.54400000000000004</c:v>
                </c:pt>
                <c:pt idx="33">
                  <c:v>0.56100000000000005</c:v>
                </c:pt>
                <c:pt idx="34">
                  <c:v>0.57799999999999996</c:v>
                </c:pt>
                <c:pt idx="35">
                  <c:v>0.59499999999999997</c:v>
                </c:pt>
                <c:pt idx="36">
                  <c:v>0.61199999999999999</c:v>
                </c:pt>
                <c:pt idx="37">
                  <c:v>0.629</c:v>
                </c:pt>
                <c:pt idx="38">
                  <c:v>0.64600000000000002</c:v>
                </c:pt>
                <c:pt idx="39">
                  <c:v>0.66300000000000003</c:v>
                </c:pt>
                <c:pt idx="40">
                  <c:v>0.68</c:v>
                </c:pt>
                <c:pt idx="41">
                  <c:v>0.69699999999999995</c:v>
                </c:pt>
                <c:pt idx="42">
                  <c:v>0.71399999999999997</c:v>
                </c:pt>
                <c:pt idx="43">
                  <c:v>0.73099999999999998</c:v>
                </c:pt>
                <c:pt idx="44">
                  <c:v>0.748</c:v>
                </c:pt>
                <c:pt idx="45">
                  <c:v>0.76500000000000001</c:v>
                </c:pt>
                <c:pt idx="46">
                  <c:v>0.78200000000000003</c:v>
                </c:pt>
                <c:pt idx="47">
                  <c:v>0.79900000000000004</c:v>
                </c:pt>
                <c:pt idx="48">
                  <c:v>0.81599999999999995</c:v>
                </c:pt>
                <c:pt idx="49">
                  <c:v>0.83299999999999996</c:v>
                </c:pt>
                <c:pt idx="50">
                  <c:v>0.85</c:v>
                </c:pt>
                <c:pt idx="51">
                  <c:v>0.86699999999999999</c:v>
                </c:pt>
                <c:pt idx="52">
                  <c:v>0.88400000000000001</c:v>
                </c:pt>
                <c:pt idx="53">
                  <c:v>0.90100000000000002</c:v>
                </c:pt>
                <c:pt idx="54">
                  <c:v>0.91800000000000004</c:v>
                </c:pt>
                <c:pt idx="55">
                  <c:v>0.93500000000000005</c:v>
                </c:pt>
                <c:pt idx="56">
                  <c:v>0.95199999999999996</c:v>
                </c:pt>
                <c:pt idx="57">
                  <c:v>0.96900000000000097</c:v>
                </c:pt>
                <c:pt idx="58">
                  <c:v>0.98599999999999999</c:v>
                </c:pt>
                <c:pt idx="59">
                  <c:v>1.0029999999999999</c:v>
                </c:pt>
                <c:pt idx="60">
                  <c:v>1.02</c:v>
                </c:pt>
                <c:pt idx="61">
                  <c:v>1.0369999999999999</c:v>
                </c:pt>
                <c:pt idx="62">
                  <c:v>1.054</c:v>
                </c:pt>
                <c:pt idx="63">
                  <c:v>1.071</c:v>
                </c:pt>
                <c:pt idx="64">
                  <c:v>1.0880000000000001</c:v>
                </c:pt>
                <c:pt idx="65">
                  <c:v>1.105</c:v>
                </c:pt>
                <c:pt idx="66">
                  <c:v>1.1220000000000001</c:v>
                </c:pt>
                <c:pt idx="67">
                  <c:v>1.139</c:v>
                </c:pt>
                <c:pt idx="68">
                  <c:v>1.1559999999999899</c:v>
                </c:pt>
                <c:pt idx="69">
                  <c:v>1.173</c:v>
                </c:pt>
                <c:pt idx="70">
                  <c:v>1.18999999999999</c:v>
                </c:pt>
                <c:pt idx="71">
                  <c:v>1.2069999999999901</c:v>
                </c:pt>
                <c:pt idx="72">
                  <c:v>1.22399999999999</c:v>
                </c:pt>
                <c:pt idx="73">
                  <c:v>1.2409999999999899</c:v>
                </c:pt>
                <c:pt idx="74">
                  <c:v>1.25799999999999</c:v>
                </c:pt>
                <c:pt idx="75">
                  <c:v>1.2749999999999899</c:v>
                </c:pt>
                <c:pt idx="76">
                  <c:v>1.29199999999999</c:v>
                </c:pt>
                <c:pt idx="77">
                  <c:v>1.3089999999999899</c:v>
                </c:pt>
                <c:pt idx="78">
                  <c:v>1.3259999999999901</c:v>
                </c:pt>
                <c:pt idx="79">
                  <c:v>1.34299999999999</c:v>
                </c:pt>
                <c:pt idx="80">
                  <c:v>1.3599999999999901</c:v>
                </c:pt>
                <c:pt idx="81">
                  <c:v>1.37699999999999</c:v>
                </c:pt>
                <c:pt idx="82">
                  <c:v>1.3939999999999899</c:v>
                </c:pt>
                <c:pt idx="83">
                  <c:v>1.41099999999999</c:v>
                </c:pt>
                <c:pt idx="84">
                  <c:v>1.4279999999999899</c:v>
                </c:pt>
                <c:pt idx="85">
                  <c:v>1.4449999999999901</c:v>
                </c:pt>
                <c:pt idx="86">
                  <c:v>1.46199999999999</c:v>
                </c:pt>
                <c:pt idx="87">
                  <c:v>1.4789999999999901</c:v>
                </c:pt>
                <c:pt idx="88">
                  <c:v>1.49599999999999</c:v>
                </c:pt>
                <c:pt idx="89">
                  <c:v>1.5129999999999899</c:v>
                </c:pt>
                <c:pt idx="90">
                  <c:v>1.52999999999999</c:v>
                </c:pt>
                <c:pt idx="91">
                  <c:v>1.5469999999999899</c:v>
                </c:pt>
                <c:pt idx="92">
                  <c:v>1.5639999999999901</c:v>
                </c:pt>
                <c:pt idx="93">
                  <c:v>1.58099999999999</c:v>
                </c:pt>
                <c:pt idx="94">
                  <c:v>1.5979999999999901</c:v>
                </c:pt>
                <c:pt idx="95">
                  <c:v>1.61499999999999</c:v>
                </c:pt>
                <c:pt idx="96">
                  <c:v>1.6319999999999899</c:v>
                </c:pt>
                <c:pt idx="97">
                  <c:v>1.64899999999999</c:v>
                </c:pt>
                <c:pt idx="98">
                  <c:v>1.6659999999999899</c:v>
                </c:pt>
                <c:pt idx="99">
                  <c:v>1.6829999999999901</c:v>
                </c:pt>
                <c:pt idx="100">
                  <c:v>1.69999999999999</c:v>
                </c:pt>
                <c:pt idx="101">
                  <c:v>1.7169999999999901</c:v>
                </c:pt>
                <c:pt idx="102">
                  <c:v>1.73399999999999</c:v>
                </c:pt>
                <c:pt idx="103">
                  <c:v>1.7509999999999899</c:v>
                </c:pt>
                <c:pt idx="104">
                  <c:v>1.76799999999999</c:v>
                </c:pt>
                <c:pt idx="105">
                  <c:v>1.7849999999999899</c:v>
                </c:pt>
                <c:pt idx="106">
                  <c:v>1.8019999999999901</c:v>
                </c:pt>
                <c:pt idx="107">
                  <c:v>1.81899999999999</c:v>
                </c:pt>
                <c:pt idx="108">
                  <c:v>1.8359999999999901</c:v>
                </c:pt>
                <c:pt idx="109">
                  <c:v>1.85299999999999</c:v>
                </c:pt>
                <c:pt idx="110">
                  <c:v>1.8699999999999899</c:v>
                </c:pt>
                <c:pt idx="111">
                  <c:v>1.88699999999999</c:v>
                </c:pt>
                <c:pt idx="112">
                  <c:v>1.9039999999999899</c:v>
                </c:pt>
                <c:pt idx="113">
                  <c:v>1.92099999999999</c:v>
                </c:pt>
                <c:pt idx="114">
                  <c:v>1.93799999999999</c:v>
                </c:pt>
                <c:pt idx="115">
                  <c:v>1.9549999999999901</c:v>
                </c:pt>
                <c:pt idx="116">
                  <c:v>1.97199999999999</c:v>
                </c:pt>
                <c:pt idx="117">
                  <c:v>1.9889999999999901</c:v>
                </c:pt>
                <c:pt idx="118">
                  <c:v>2.00599999999999</c:v>
                </c:pt>
                <c:pt idx="119">
                  <c:v>2.0229999999999899</c:v>
                </c:pt>
                <c:pt idx="120">
                  <c:v>2.0399999999999898</c:v>
                </c:pt>
                <c:pt idx="121">
                  <c:v>2.0569999999999902</c:v>
                </c:pt>
                <c:pt idx="122">
                  <c:v>2.0739999999999901</c:v>
                </c:pt>
                <c:pt idx="123">
                  <c:v>2.09099999999999</c:v>
                </c:pt>
                <c:pt idx="124">
                  <c:v>2.1079999999999899</c:v>
                </c:pt>
                <c:pt idx="125">
                  <c:v>2.1249999999999898</c:v>
                </c:pt>
                <c:pt idx="126">
                  <c:v>2.1419999999999901</c:v>
                </c:pt>
                <c:pt idx="127">
                  <c:v>2.15899999999999</c:v>
                </c:pt>
                <c:pt idx="128">
                  <c:v>2.1759999999999899</c:v>
                </c:pt>
                <c:pt idx="129">
                  <c:v>2.1929999999999898</c:v>
                </c:pt>
                <c:pt idx="130">
                  <c:v>2.2099999999999902</c:v>
                </c:pt>
                <c:pt idx="131">
                  <c:v>2.2269999999999901</c:v>
                </c:pt>
                <c:pt idx="132">
                  <c:v>2.24399999999999</c:v>
                </c:pt>
                <c:pt idx="133">
                  <c:v>2.2609999999999899</c:v>
                </c:pt>
              </c:numCache>
            </c:numRef>
          </c:xVal>
          <c:yVal>
            <c:numRef>
              <c:f>'Figure 2C'!$C$6:$C$139</c:f>
              <c:numCache>
                <c:formatCode>0.0</c:formatCode>
                <c:ptCount val="134"/>
                <c:pt idx="0">
                  <c:v>1.0264398124754199</c:v>
                </c:pt>
                <c:pt idx="1">
                  <c:v>0.96729371815653797</c:v>
                </c:pt>
                <c:pt idx="2">
                  <c:v>1.03192727647033</c:v>
                </c:pt>
                <c:pt idx="3">
                  <c:v>1.0313401056930001</c:v>
                </c:pt>
                <c:pt idx="4">
                  <c:v>0.98870199422121596</c:v>
                </c:pt>
                <c:pt idx="5">
                  <c:v>0.98985744527095298</c:v>
                </c:pt>
                <c:pt idx="6">
                  <c:v>0.81840597324870501</c:v>
                </c:pt>
                <c:pt idx="7">
                  <c:v>0.83015639986720402</c:v>
                </c:pt>
                <c:pt idx="8">
                  <c:v>0.78289579057296799</c:v>
                </c:pt>
                <c:pt idx="9">
                  <c:v>0.83034383768857001</c:v>
                </c:pt>
                <c:pt idx="10">
                  <c:v>0.781759695086087</c:v>
                </c:pt>
                <c:pt idx="11">
                  <c:v>0.83675599650868704</c:v>
                </c:pt>
                <c:pt idx="12">
                  <c:v>0.74082317310141799</c:v>
                </c:pt>
                <c:pt idx="13">
                  <c:v>0.86410305791888198</c:v>
                </c:pt>
                <c:pt idx="14">
                  <c:v>0.95280396374788401</c:v>
                </c:pt>
                <c:pt idx="15">
                  <c:v>0.95082651731698997</c:v>
                </c:pt>
                <c:pt idx="16">
                  <c:v>0.84831023084935797</c:v>
                </c:pt>
                <c:pt idx="17">
                  <c:v>0.74238869463085</c:v>
                </c:pt>
                <c:pt idx="18">
                  <c:v>0.817504630859337</c:v>
                </c:pt>
                <c:pt idx="19">
                  <c:v>1.0170463588210299</c:v>
                </c:pt>
                <c:pt idx="20">
                  <c:v>1.03378774006909</c:v>
                </c:pt>
                <c:pt idx="21">
                  <c:v>1.1874659559999601</c:v>
                </c:pt>
                <c:pt idx="22">
                  <c:v>1.32472856489702</c:v>
                </c:pt>
                <c:pt idx="23">
                  <c:v>1.3211698984028699</c:v>
                </c:pt>
                <c:pt idx="24">
                  <c:v>1.3800994311394399</c:v>
                </c:pt>
                <c:pt idx="25">
                  <c:v>1.61422494412643</c:v>
                </c:pt>
                <c:pt idx="26">
                  <c:v>1.72609928999033</c:v>
                </c:pt>
                <c:pt idx="27">
                  <c:v>1.67603865184684</c:v>
                </c:pt>
                <c:pt idx="28">
                  <c:v>1.6516054616734801</c:v>
                </c:pt>
                <c:pt idx="29">
                  <c:v>1.6515861393845199</c:v>
                </c:pt>
                <c:pt idx="30">
                  <c:v>1.64919602446327</c:v>
                </c:pt>
                <c:pt idx="31">
                  <c:v>1.7409994121729699</c:v>
                </c:pt>
                <c:pt idx="32">
                  <c:v>1.63879942263755</c:v>
                </c:pt>
                <c:pt idx="33">
                  <c:v>1.48767611506935</c:v>
                </c:pt>
                <c:pt idx="34">
                  <c:v>1.34591378177554</c:v>
                </c:pt>
                <c:pt idx="35">
                  <c:v>1.34943572724664</c:v>
                </c:pt>
                <c:pt idx="36">
                  <c:v>1.2069852999264301</c:v>
                </c:pt>
                <c:pt idx="37">
                  <c:v>1.1556719587970601</c:v>
                </c:pt>
                <c:pt idx="38">
                  <c:v>1.19670859936466</c:v>
                </c:pt>
                <c:pt idx="39">
                  <c:v>1.33972798010796</c:v>
                </c:pt>
                <c:pt idx="40">
                  <c:v>1.4560858228378899</c:v>
                </c:pt>
                <c:pt idx="41">
                  <c:v>1.5789044130911001</c:v>
                </c:pt>
                <c:pt idx="42">
                  <c:v>1.42997709178709</c:v>
                </c:pt>
                <c:pt idx="43">
                  <c:v>1.4038893334003899</c:v>
                </c:pt>
                <c:pt idx="44">
                  <c:v>1.40926375229532</c:v>
                </c:pt>
                <c:pt idx="45">
                  <c:v>1.4525537568031699</c:v>
                </c:pt>
                <c:pt idx="46">
                  <c:v>1.5171469621974001</c:v>
                </c:pt>
                <c:pt idx="47">
                  <c:v>1.65501196794582</c:v>
                </c:pt>
                <c:pt idx="48">
                  <c:v>1.6510556389497</c:v>
                </c:pt>
                <c:pt idx="49">
                  <c:v>1.57032834577571</c:v>
                </c:pt>
                <c:pt idx="50">
                  <c:v>1.47862742668374</c:v>
                </c:pt>
                <c:pt idx="51">
                  <c:v>1.4865201826835499</c:v>
                </c:pt>
                <c:pt idx="52">
                  <c:v>1.48647007217769</c:v>
                </c:pt>
                <c:pt idx="53">
                  <c:v>1.4864693139641001</c:v>
                </c:pt>
                <c:pt idx="54">
                  <c:v>1.48640699276708</c:v>
                </c:pt>
                <c:pt idx="55">
                  <c:v>1.47936298734472</c:v>
                </c:pt>
                <c:pt idx="56">
                  <c:v>1.40413210840998</c:v>
                </c:pt>
                <c:pt idx="57">
                  <c:v>1.4118929432166401</c:v>
                </c:pt>
                <c:pt idx="58">
                  <c:v>1.32105759957807</c:v>
                </c:pt>
                <c:pt idx="59">
                  <c:v>1.3204766186638399</c:v>
                </c:pt>
                <c:pt idx="60">
                  <c:v>1.23763241603126</c:v>
                </c:pt>
                <c:pt idx="61">
                  <c:v>1.11992028949311</c:v>
                </c:pt>
                <c:pt idx="62">
                  <c:v>1.07332657302629</c:v>
                </c:pt>
                <c:pt idx="63">
                  <c:v>1.07356371440063</c:v>
                </c:pt>
                <c:pt idx="64">
                  <c:v>1.0726649284082901</c:v>
                </c:pt>
                <c:pt idx="65">
                  <c:v>0.97916247191792505</c:v>
                </c:pt>
                <c:pt idx="66">
                  <c:v>0.87170590428650496</c:v>
                </c:pt>
                <c:pt idx="67">
                  <c:v>0.82234942539772604</c:v>
                </c:pt>
                <c:pt idx="68">
                  <c:v>0.95876658091714395</c:v>
                </c:pt>
                <c:pt idx="69">
                  <c:v>1.1400987379123699</c:v>
                </c:pt>
                <c:pt idx="70">
                  <c:v>1.2392930196927801</c:v>
                </c:pt>
                <c:pt idx="71">
                  <c:v>1.23866759123307</c:v>
                </c:pt>
                <c:pt idx="72">
                  <c:v>1.19321835771939</c:v>
                </c:pt>
                <c:pt idx="73">
                  <c:v>1.1562559368658301</c:v>
                </c:pt>
                <c:pt idx="74">
                  <c:v>1.15614109527548</c:v>
                </c:pt>
                <c:pt idx="75">
                  <c:v>1.1561426966438599</c:v>
                </c:pt>
                <c:pt idx="76">
                  <c:v>1.15614272763751</c:v>
                </c:pt>
                <c:pt idx="77">
                  <c:v>1.1561548412343201</c:v>
                </c:pt>
                <c:pt idx="78">
                  <c:v>1.15692858451102</c:v>
                </c:pt>
                <c:pt idx="79">
                  <c:v>1.2426405043753299</c:v>
                </c:pt>
                <c:pt idx="80">
                  <c:v>1.23810748813067</c:v>
                </c:pt>
                <c:pt idx="81">
                  <c:v>1.15641554811562</c:v>
                </c:pt>
                <c:pt idx="82">
                  <c:v>1.1561965640316401</c:v>
                </c:pt>
                <c:pt idx="83">
                  <c:v>1.1563861352810401</c:v>
                </c:pt>
                <c:pt idx="84">
                  <c:v>1.0871470532822001</c:v>
                </c:pt>
                <c:pt idx="85">
                  <c:v>1.07441737076692</c:v>
                </c:pt>
                <c:pt idx="86">
                  <c:v>1.1562792540339499</c:v>
                </c:pt>
                <c:pt idx="87">
                  <c:v>1.2368071427522001</c:v>
                </c:pt>
                <c:pt idx="88">
                  <c:v>1.28791366840983</c:v>
                </c:pt>
                <c:pt idx="89">
                  <c:v>1.3209455011795099</c:v>
                </c:pt>
                <c:pt idx="90">
                  <c:v>1.4144901334033499</c:v>
                </c:pt>
                <c:pt idx="91">
                  <c:v>1.52908936015326</c:v>
                </c:pt>
                <c:pt idx="92">
                  <c:v>1.5692985270373601</c:v>
                </c:pt>
                <c:pt idx="93">
                  <c:v>1.5733735953471399</c:v>
                </c:pt>
                <c:pt idx="94">
                  <c:v>1.4855480444425899</c:v>
                </c:pt>
                <c:pt idx="95">
                  <c:v>1.4062230037655199</c:v>
                </c:pt>
                <c:pt idx="96">
                  <c:v>1.4038868097394399</c:v>
                </c:pt>
                <c:pt idx="97">
                  <c:v>1.4062536434896</c:v>
                </c:pt>
                <c:pt idx="98">
                  <c:v>1.48471687523775</c:v>
                </c:pt>
                <c:pt idx="99">
                  <c:v>1.5666049115788701</c:v>
                </c:pt>
                <c:pt idx="100">
                  <c:v>1.6546285720467899</c:v>
                </c:pt>
                <c:pt idx="101">
                  <c:v>1.6498712443235399</c:v>
                </c:pt>
                <c:pt idx="102">
                  <c:v>1.5673220031086099</c:v>
                </c:pt>
                <c:pt idx="103">
                  <c:v>1.4943141703360201</c:v>
                </c:pt>
                <c:pt idx="104">
                  <c:v>1.32833279707253</c:v>
                </c:pt>
                <c:pt idx="105">
                  <c:v>1.2975074848036301</c:v>
                </c:pt>
                <c:pt idx="106">
                  <c:v>1.40487561516051</c:v>
                </c:pt>
                <c:pt idx="107">
                  <c:v>1.4883302504117</c:v>
                </c:pt>
                <c:pt idx="108">
                  <c:v>1.48668838356835</c:v>
                </c:pt>
                <c:pt idx="109">
                  <c:v>1.4475266458202201</c:v>
                </c:pt>
                <c:pt idx="110">
                  <c:v>1.4234226065362701</c:v>
                </c:pt>
                <c:pt idx="111">
                  <c:v>1.4039431622287499</c:v>
                </c:pt>
                <c:pt idx="112">
                  <c:v>1.4030746060185799</c:v>
                </c:pt>
                <c:pt idx="113">
                  <c:v>1.3174201355113</c:v>
                </c:pt>
                <c:pt idx="114">
                  <c:v>1.2414110278305599</c:v>
                </c:pt>
                <c:pt idx="115">
                  <c:v>1.06753986241117</c:v>
                </c:pt>
                <c:pt idx="116">
                  <c:v>0.82407857212070401</c:v>
                </c:pt>
                <c:pt idx="117">
                  <c:v>0.824496103163747</c:v>
                </c:pt>
                <c:pt idx="118">
                  <c:v>0.83132400446287802</c:v>
                </c:pt>
                <c:pt idx="119">
                  <c:v>0.82747182600536195</c:v>
                </c:pt>
                <c:pt idx="120">
                  <c:v>0.67260718632524596</c:v>
                </c:pt>
                <c:pt idx="121">
                  <c:v>0.57131897416116695</c:v>
                </c:pt>
                <c:pt idx="122">
                  <c:v>0.49663161434189701</c:v>
                </c:pt>
                <c:pt idx="123">
                  <c:v>0.58200488035291997</c:v>
                </c:pt>
                <c:pt idx="124">
                  <c:v>0.66047816002336601</c:v>
                </c:pt>
                <c:pt idx="125">
                  <c:v>0.66083651816880995</c:v>
                </c:pt>
                <c:pt idx="126">
                  <c:v>0.60899161058575901</c:v>
                </c:pt>
                <c:pt idx="127">
                  <c:v>0.57353545257435801</c:v>
                </c:pt>
                <c:pt idx="128">
                  <c:v>0.58239797432010898</c:v>
                </c:pt>
                <c:pt idx="129">
                  <c:v>0.45348876023190199</c:v>
                </c:pt>
                <c:pt idx="130">
                  <c:v>0.434876283429805</c:v>
                </c:pt>
                <c:pt idx="131">
                  <c:v>0.51132152960227994</c:v>
                </c:pt>
                <c:pt idx="132">
                  <c:v>0.57835491580828702</c:v>
                </c:pt>
                <c:pt idx="133">
                  <c:v>0.598519357804332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C92-4CD5-88BC-F243FE1B993A}"/>
            </c:ext>
          </c:extLst>
        </c:ser>
        <c:ser>
          <c:idx val="1"/>
          <c:order val="1"/>
          <c:tx>
            <c:strRef>
              <c:f>'Figure 2C'!$E$4</c:f>
              <c:strCache>
                <c:ptCount val="1"/>
                <c:pt idx="0">
                  <c:v>Printed feature (Red)</c:v>
                </c:pt>
              </c:strCache>
            </c:strRef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2C'!$E$6:$E$139</c:f>
              <c:numCache>
                <c:formatCode>0.00</c:formatCode>
                <c:ptCount val="134"/>
                <c:pt idx="0">
                  <c:v>0</c:v>
                </c:pt>
                <c:pt idx="1">
                  <c:v>1.7000000000000001E-2</c:v>
                </c:pt>
                <c:pt idx="2">
                  <c:v>3.4000000000000002E-2</c:v>
                </c:pt>
                <c:pt idx="3">
                  <c:v>5.09999999999999E-2</c:v>
                </c:pt>
                <c:pt idx="4">
                  <c:v>6.8000000000000005E-2</c:v>
                </c:pt>
                <c:pt idx="5">
                  <c:v>8.5000000000000006E-2</c:v>
                </c:pt>
                <c:pt idx="6">
                  <c:v>0.10199999999999899</c:v>
                </c:pt>
                <c:pt idx="7">
                  <c:v>0.11899999999999999</c:v>
                </c:pt>
                <c:pt idx="8">
                  <c:v>0.13599999999999901</c:v>
                </c:pt>
                <c:pt idx="9">
                  <c:v>0.152999999999999</c:v>
                </c:pt>
                <c:pt idx="10">
                  <c:v>0.17</c:v>
                </c:pt>
                <c:pt idx="11">
                  <c:v>0.187</c:v>
                </c:pt>
                <c:pt idx="12">
                  <c:v>0.20399999999999999</c:v>
                </c:pt>
                <c:pt idx="13">
                  <c:v>0.221</c:v>
                </c:pt>
                <c:pt idx="14">
                  <c:v>0.23799999999999999</c:v>
                </c:pt>
                <c:pt idx="15">
                  <c:v>0.255</c:v>
                </c:pt>
                <c:pt idx="16">
                  <c:v>0.27200000000000002</c:v>
                </c:pt>
                <c:pt idx="17">
                  <c:v>0.28899999999999998</c:v>
                </c:pt>
                <c:pt idx="18">
                  <c:v>0.30599999999999999</c:v>
                </c:pt>
                <c:pt idx="19">
                  <c:v>0.32300000000000001</c:v>
                </c:pt>
                <c:pt idx="20">
                  <c:v>0.34</c:v>
                </c:pt>
                <c:pt idx="21">
                  <c:v>0.35699999999999998</c:v>
                </c:pt>
                <c:pt idx="22">
                  <c:v>0.374</c:v>
                </c:pt>
                <c:pt idx="23">
                  <c:v>0.39100000000000001</c:v>
                </c:pt>
                <c:pt idx="24">
                  <c:v>0.40799999999999997</c:v>
                </c:pt>
                <c:pt idx="25">
                  <c:v>0.42499999999999999</c:v>
                </c:pt>
                <c:pt idx="26">
                  <c:v>0.442</c:v>
                </c:pt>
                <c:pt idx="27">
                  <c:v>0.45900000000000002</c:v>
                </c:pt>
                <c:pt idx="28">
                  <c:v>0.47599999999999998</c:v>
                </c:pt>
                <c:pt idx="29">
                  <c:v>0.49299999999999999</c:v>
                </c:pt>
                <c:pt idx="30">
                  <c:v>0.51</c:v>
                </c:pt>
                <c:pt idx="31">
                  <c:v>0.52700000000000002</c:v>
                </c:pt>
                <c:pt idx="32">
                  <c:v>0.54400000000000004</c:v>
                </c:pt>
                <c:pt idx="33">
                  <c:v>0.56100000000000005</c:v>
                </c:pt>
                <c:pt idx="34">
                  <c:v>0.57799999999999996</c:v>
                </c:pt>
                <c:pt idx="35">
                  <c:v>0.59499999999999997</c:v>
                </c:pt>
                <c:pt idx="36">
                  <c:v>0.61199999999999999</c:v>
                </c:pt>
                <c:pt idx="37">
                  <c:v>0.629</c:v>
                </c:pt>
                <c:pt idx="38">
                  <c:v>0.64600000000000002</c:v>
                </c:pt>
                <c:pt idx="39">
                  <c:v>0.66300000000000003</c:v>
                </c:pt>
                <c:pt idx="40">
                  <c:v>0.68</c:v>
                </c:pt>
                <c:pt idx="41">
                  <c:v>0.69699999999999995</c:v>
                </c:pt>
                <c:pt idx="42">
                  <c:v>0.71399999999999997</c:v>
                </c:pt>
                <c:pt idx="43">
                  <c:v>0.73099999999999998</c:v>
                </c:pt>
                <c:pt idx="44">
                  <c:v>0.748</c:v>
                </c:pt>
                <c:pt idx="45">
                  <c:v>0.76500000000000001</c:v>
                </c:pt>
                <c:pt idx="46">
                  <c:v>0.78200000000000003</c:v>
                </c:pt>
                <c:pt idx="47">
                  <c:v>0.79900000000000004</c:v>
                </c:pt>
                <c:pt idx="48">
                  <c:v>0.81599999999999995</c:v>
                </c:pt>
                <c:pt idx="49">
                  <c:v>0.83299999999999996</c:v>
                </c:pt>
                <c:pt idx="50">
                  <c:v>0.85</c:v>
                </c:pt>
                <c:pt idx="51">
                  <c:v>0.86699999999999999</c:v>
                </c:pt>
                <c:pt idx="52">
                  <c:v>0.88400000000000001</c:v>
                </c:pt>
                <c:pt idx="53">
                  <c:v>0.90100000000000002</c:v>
                </c:pt>
                <c:pt idx="54">
                  <c:v>0.91800000000000004</c:v>
                </c:pt>
                <c:pt idx="55">
                  <c:v>0.93500000000000005</c:v>
                </c:pt>
                <c:pt idx="56">
                  <c:v>0.95199999999999996</c:v>
                </c:pt>
                <c:pt idx="57">
                  <c:v>0.96900000000000097</c:v>
                </c:pt>
                <c:pt idx="58">
                  <c:v>0.98599999999999999</c:v>
                </c:pt>
                <c:pt idx="59">
                  <c:v>1.0029999999999999</c:v>
                </c:pt>
                <c:pt idx="60">
                  <c:v>1.02</c:v>
                </c:pt>
                <c:pt idx="61">
                  <c:v>1.0369999999999999</c:v>
                </c:pt>
                <c:pt idx="62">
                  <c:v>1.054</c:v>
                </c:pt>
                <c:pt idx="63">
                  <c:v>1.071</c:v>
                </c:pt>
                <c:pt idx="64">
                  <c:v>1.0880000000000001</c:v>
                </c:pt>
                <c:pt idx="65">
                  <c:v>1.105</c:v>
                </c:pt>
                <c:pt idx="66">
                  <c:v>1.1220000000000001</c:v>
                </c:pt>
                <c:pt idx="67">
                  <c:v>1.139</c:v>
                </c:pt>
                <c:pt idx="68">
                  <c:v>1.1559999999999899</c:v>
                </c:pt>
                <c:pt idx="69">
                  <c:v>1.173</c:v>
                </c:pt>
                <c:pt idx="70">
                  <c:v>1.18999999999999</c:v>
                </c:pt>
                <c:pt idx="71">
                  <c:v>1.2069999999999901</c:v>
                </c:pt>
                <c:pt idx="72">
                  <c:v>1.22399999999999</c:v>
                </c:pt>
                <c:pt idx="73">
                  <c:v>1.2409999999999899</c:v>
                </c:pt>
                <c:pt idx="74">
                  <c:v>1.25799999999999</c:v>
                </c:pt>
                <c:pt idx="75">
                  <c:v>1.2749999999999899</c:v>
                </c:pt>
                <c:pt idx="76">
                  <c:v>1.29199999999999</c:v>
                </c:pt>
                <c:pt idx="77">
                  <c:v>1.3089999999999899</c:v>
                </c:pt>
                <c:pt idx="78">
                  <c:v>1.3259999999999901</c:v>
                </c:pt>
                <c:pt idx="79">
                  <c:v>1.34299999999999</c:v>
                </c:pt>
                <c:pt idx="80">
                  <c:v>1.3599999999999901</c:v>
                </c:pt>
                <c:pt idx="81">
                  <c:v>1.37699999999999</c:v>
                </c:pt>
                <c:pt idx="82">
                  <c:v>1.3939999999999899</c:v>
                </c:pt>
                <c:pt idx="83">
                  <c:v>1.41099999999999</c:v>
                </c:pt>
                <c:pt idx="84">
                  <c:v>1.4279999999999899</c:v>
                </c:pt>
                <c:pt idx="85">
                  <c:v>1.4449999999999901</c:v>
                </c:pt>
                <c:pt idx="86">
                  <c:v>1.46199999999999</c:v>
                </c:pt>
                <c:pt idx="87">
                  <c:v>1.4789999999999901</c:v>
                </c:pt>
                <c:pt idx="88">
                  <c:v>1.49599999999999</c:v>
                </c:pt>
                <c:pt idx="89">
                  <c:v>1.5129999999999899</c:v>
                </c:pt>
                <c:pt idx="90">
                  <c:v>1.52999999999999</c:v>
                </c:pt>
                <c:pt idx="91">
                  <c:v>1.5469999999999899</c:v>
                </c:pt>
                <c:pt idx="92">
                  <c:v>1.5639999999999901</c:v>
                </c:pt>
                <c:pt idx="93">
                  <c:v>1.58099999999999</c:v>
                </c:pt>
                <c:pt idx="94">
                  <c:v>1.5979999999999901</c:v>
                </c:pt>
                <c:pt idx="95">
                  <c:v>1.61499999999999</c:v>
                </c:pt>
                <c:pt idx="96">
                  <c:v>1.6319999999999899</c:v>
                </c:pt>
                <c:pt idx="97">
                  <c:v>1.64899999999999</c:v>
                </c:pt>
                <c:pt idx="98">
                  <c:v>1.6659999999999899</c:v>
                </c:pt>
                <c:pt idx="99">
                  <c:v>1.6829999999999901</c:v>
                </c:pt>
                <c:pt idx="100">
                  <c:v>1.69999999999999</c:v>
                </c:pt>
                <c:pt idx="101">
                  <c:v>1.7169999999999901</c:v>
                </c:pt>
                <c:pt idx="102">
                  <c:v>1.73399999999999</c:v>
                </c:pt>
                <c:pt idx="103">
                  <c:v>1.7509999999999899</c:v>
                </c:pt>
                <c:pt idx="104">
                  <c:v>1.76799999999999</c:v>
                </c:pt>
                <c:pt idx="105">
                  <c:v>1.7849999999999899</c:v>
                </c:pt>
                <c:pt idx="106">
                  <c:v>1.8019999999999901</c:v>
                </c:pt>
                <c:pt idx="107">
                  <c:v>1.81899999999999</c:v>
                </c:pt>
                <c:pt idx="108">
                  <c:v>1.8359999999999901</c:v>
                </c:pt>
                <c:pt idx="109">
                  <c:v>1.85299999999999</c:v>
                </c:pt>
                <c:pt idx="110">
                  <c:v>1.8699999999999899</c:v>
                </c:pt>
                <c:pt idx="111">
                  <c:v>1.88699999999999</c:v>
                </c:pt>
                <c:pt idx="112">
                  <c:v>1.9039999999999899</c:v>
                </c:pt>
                <c:pt idx="113">
                  <c:v>1.92099999999999</c:v>
                </c:pt>
                <c:pt idx="114">
                  <c:v>1.93799999999999</c:v>
                </c:pt>
                <c:pt idx="115">
                  <c:v>1.9549999999999901</c:v>
                </c:pt>
                <c:pt idx="116">
                  <c:v>1.97199999999999</c:v>
                </c:pt>
                <c:pt idx="117">
                  <c:v>1.9889999999999901</c:v>
                </c:pt>
                <c:pt idx="118">
                  <c:v>2.00599999999999</c:v>
                </c:pt>
                <c:pt idx="119">
                  <c:v>2.0229999999999899</c:v>
                </c:pt>
                <c:pt idx="120">
                  <c:v>2.0399999999999898</c:v>
                </c:pt>
                <c:pt idx="121">
                  <c:v>2.0569999999999902</c:v>
                </c:pt>
                <c:pt idx="122">
                  <c:v>2.0739999999999901</c:v>
                </c:pt>
                <c:pt idx="123">
                  <c:v>2.09099999999999</c:v>
                </c:pt>
                <c:pt idx="124">
                  <c:v>2.1079999999999899</c:v>
                </c:pt>
                <c:pt idx="125">
                  <c:v>2.1249999999999898</c:v>
                </c:pt>
                <c:pt idx="126">
                  <c:v>2.1419999999999901</c:v>
                </c:pt>
                <c:pt idx="127">
                  <c:v>2.15899999999999</c:v>
                </c:pt>
                <c:pt idx="128">
                  <c:v>2.1759999999999899</c:v>
                </c:pt>
                <c:pt idx="129">
                  <c:v>2.1929999999999898</c:v>
                </c:pt>
                <c:pt idx="130">
                  <c:v>2.2099999999999902</c:v>
                </c:pt>
                <c:pt idx="131">
                  <c:v>2.2269999999999901</c:v>
                </c:pt>
                <c:pt idx="132">
                  <c:v>2.24399999999999</c:v>
                </c:pt>
                <c:pt idx="133">
                  <c:v>2.2609999999999899</c:v>
                </c:pt>
              </c:numCache>
            </c:numRef>
          </c:xVal>
          <c:yVal>
            <c:numRef>
              <c:f>'Figure 2C'!$F$6:$F$139</c:f>
              <c:numCache>
                <c:formatCode>0.0</c:formatCode>
                <c:ptCount val="134"/>
                <c:pt idx="0">
                  <c:v>1.0753479175015099</c:v>
                </c:pt>
                <c:pt idx="1">
                  <c:v>0.99456474728556099</c:v>
                </c:pt>
                <c:pt idx="2">
                  <c:v>0.94053930222110405</c:v>
                </c:pt>
                <c:pt idx="3">
                  <c:v>1.04726420597021</c:v>
                </c:pt>
                <c:pt idx="4">
                  <c:v>1.18084883382311</c:v>
                </c:pt>
                <c:pt idx="5">
                  <c:v>1.20362463661015</c:v>
                </c:pt>
                <c:pt idx="6">
                  <c:v>1.1997859817983001</c:v>
                </c:pt>
                <c:pt idx="7">
                  <c:v>1.13548220923731</c:v>
                </c:pt>
                <c:pt idx="8">
                  <c:v>1.03086386896059</c:v>
                </c:pt>
                <c:pt idx="9">
                  <c:v>1.2082982379917999</c:v>
                </c:pt>
                <c:pt idx="10">
                  <c:v>1.1801346769318199</c:v>
                </c:pt>
                <c:pt idx="11">
                  <c:v>1.0725210149559501</c:v>
                </c:pt>
                <c:pt idx="12">
                  <c:v>1.1146083881722899</c:v>
                </c:pt>
                <c:pt idx="13">
                  <c:v>1.11584615608714</c:v>
                </c:pt>
                <c:pt idx="14">
                  <c:v>1.10544341374694</c:v>
                </c:pt>
                <c:pt idx="15">
                  <c:v>1.14934815738999</c:v>
                </c:pt>
                <c:pt idx="16">
                  <c:v>1.2060781224224399</c:v>
                </c:pt>
                <c:pt idx="17">
                  <c:v>1.0648388615353299</c:v>
                </c:pt>
                <c:pt idx="18">
                  <c:v>0.85167965200622198</c:v>
                </c:pt>
                <c:pt idx="19">
                  <c:v>0.82903014298518396</c:v>
                </c:pt>
                <c:pt idx="20">
                  <c:v>0.74388383127279101</c:v>
                </c:pt>
                <c:pt idx="21">
                  <c:v>0.70892003832337303</c:v>
                </c:pt>
                <c:pt idx="22">
                  <c:v>0.744570140029718</c:v>
                </c:pt>
                <c:pt idx="23">
                  <c:v>0.82655868012131595</c:v>
                </c:pt>
                <c:pt idx="24">
                  <c:v>0.90817580623264105</c:v>
                </c:pt>
                <c:pt idx="25">
                  <c:v>1.0205858868887101</c:v>
                </c:pt>
                <c:pt idx="26">
                  <c:v>1.0735532076685901</c:v>
                </c:pt>
                <c:pt idx="27">
                  <c:v>1.07343792505798</c:v>
                </c:pt>
                <c:pt idx="28">
                  <c:v>1.13988917472137</c:v>
                </c:pt>
                <c:pt idx="29">
                  <c:v>1.1828994800166599</c:v>
                </c:pt>
                <c:pt idx="30">
                  <c:v>1.1935951186915801</c:v>
                </c:pt>
                <c:pt idx="31">
                  <c:v>1.3704988857863301</c:v>
                </c:pt>
                <c:pt idx="32">
                  <c:v>1.51469283295613</c:v>
                </c:pt>
                <c:pt idx="33">
                  <c:v>1.6130823926831199</c:v>
                </c:pt>
                <c:pt idx="34">
                  <c:v>1.4928496075701301</c:v>
                </c:pt>
                <c:pt idx="35">
                  <c:v>1.3930685774384199</c:v>
                </c:pt>
                <c:pt idx="36">
                  <c:v>1.25669928898661</c:v>
                </c:pt>
                <c:pt idx="37">
                  <c:v>1.20473066555677</c:v>
                </c:pt>
                <c:pt idx="38">
                  <c:v>1.1302141635601299</c:v>
                </c:pt>
                <c:pt idx="39">
                  <c:v>1.1730153474148499</c:v>
                </c:pt>
                <c:pt idx="40">
                  <c:v>1.30380814697253</c:v>
                </c:pt>
                <c:pt idx="41">
                  <c:v>1.8888915609894701</c:v>
                </c:pt>
                <c:pt idx="42">
                  <c:v>2.3668237249163901</c:v>
                </c:pt>
                <c:pt idx="43">
                  <c:v>2.96013555744537</c:v>
                </c:pt>
                <c:pt idx="44">
                  <c:v>3.5450846715406699</c:v>
                </c:pt>
                <c:pt idx="45">
                  <c:v>4.1653041782618203</c:v>
                </c:pt>
                <c:pt idx="46">
                  <c:v>4.7224829832656301</c:v>
                </c:pt>
                <c:pt idx="47">
                  <c:v>5.2900976246714801</c:v>
                </c:pt>
                <c:pt idx="48">
                  <c:v>5.7605428295624499</c:v>
                </c:pt>
                <c:pt idx="49">
                  <c:v>6.2809324470698398</c:v>
                </c:pt>
                <c:pt idx="50">
                  <c:v>6.5997287983821202</c:v>
                </c:pt>
                <c:pt idx="51">
                  <c:v>7.2879872655484501</c:v>
                </c:pt>
                <c:pt idx="52">
                  <c:v>7.8622772446040496</c:v>
                </c:pt>
                <c:pt idx="53">
                  <c:v>8.4307545672260797</c:v>
                </c:pt>
                <c:pt idx="54">
                  <c:v>8.8712042225910501</c:v>
                </c:pt>
                <c:pt idx="55">
                  <c:v>9.3072435220533993</c:v>
                </c:pt>
                <c:pt idx="56">
                  <c:v>9.6120466706780405</c:v>
                </c:pt>
                <c:pt idx="57">
                  <c:v>9.8307521306214092</c:v>
                </c:pt>
                <c:pt idx="58">
                  <c:v>10.044858004540201</c:v>
                </c:pt>
                <c:pt idx="59">
                  <c:v>10.2321290304616</c:v>
                </c:pt>
                <c:pt idx="60">
                  <c:v>10.4707897642528</c:v>
                </c:pt>
                <c:pt idx="61">
                  <c:v>10.6532238886761</c:v>
                </c:pt>
                <c:pt idx="62">
                  <c:v>10.693104134828999</c:v>
                </c:pt>
                <c:pt idx="63">
                  <c:v>10.7397980983246</c:v>
                </c:pt>
                <c:pt idx="64">
                  <c:v>10.7356171102009</c:v>
                </c:pt>
                <c:pt idx="65">
                  <c:v>10.735412876671701</c:v>
                </c:pt>
                <c:pt idx="66">
                  <c:v>10.648558387804901</c:v>
                </c:pt>
                <c:pt idx="67">
                  <c:v>10.612875690925099</c:v>
                </c:pt>
                <c:pt idx="68">
                  <c:v>10.6118255147731</c:v>
                </c:pt>
                <c:pt idx="69">
                  <c:v>10.6512023223064</c:v>
                </c:pt>
                <c:pt idx="70">
                  <c:v>10.697656367762299</c:v>
                </c:pt>
                <c:pt idx="71">
                  <c:v>10.695345713617501</c:v>
                </c:pt>
                <c:pt idx="72">
                  <c:v>10.7403888371198</c:v>
                </c:pt>
                <c:pt idx="73">
                  <c:v>10.7350235700714</c:v>
                </c:pt>
                <c:pt idx="74">
                  <c:v>10.815510070540901</c:v>
                </c:pt>
                <c:pt idx="75">
                  <c:v>10.863666629097599</c:v>
                </c:pt>
                <c:pt idx="76">
                  <c:v>10.7317537124658</c:v>
                </c:pt>
                <c:pt idx="77">
                  <c:v>10.578818624786701</c:v>
                </c:pt>
                <c:pt idx="78">
                  <c:v>10.4891081196002</c:v>
                </c:pt>
                <c:pt idx="79">
                  <c:v>10.4332536224883</c:v>
                </c:pt>
                <c:pt idx="80">
                  <c:v>10.339350328963899</c:v>
                </c:pt>
                <c:pt idx="81">
                  <c:v>10.088083658360301</c:v>
                </c:pt>
                <c:pt idx="82">
                  <c:v>9.6965783682978195</c:v>
                </c:pt>
                <c:pt idx="83">
                  <c:v>9.5009476208675299</c:v>
                </c:pt>
                <c:pt idx="84">
                  <c:v>9.3314023403431694</c:v>
                </c:pt>
                <c:pt idx="85">
                  <c:v>9.0557479263780998</c:v>
                </c:pt>
                <c:pt idx="86">
                  <c:v>8.7517784575478093</c:v>
                </c:pt>
                <c:pt idx="87">
                  <c:v>8.4882577739891403</c:v>
                </c:pt>
                <c:pt idx="88">
                  <c:v>8.1785595663018498</c:v>
                </c:pt>
                <c:pt idx="89">
                  <c:v>7.7911799341942602</c:v>
                </c:pt>
                <c:pt idx="90">
                  <c:v>7.3730616458300204</c:v>
                </c:pt>
                <c:pt idx="91">
                  <c:v>6.82632084497983</c:v>
                </c:pt>
                <c:pt idx="92">
                  <c:v>6.2465766365599702</c:v>
                </c:pt>
                <c:pt idx="93">
                  <c:v>5.8077253077324302</c:v>
                </c:pt>
                <c:pt idx="94">
                  <c:v>5.4101395305366804</c:v>
                </c:pt>
                <c:pt idx="95">
                  <c:v>5.0035315682046502</c:v>
                </c:pt>
                <c:pt idx="96">
                  <c:v>4.5840915639239599</c:v>
                </c:pt>
                <c:pt idx="97">
                  <c:v>4.1993378286768799</c:v>
                </c:pt>
                <c:pt idx="98">
                  <c:v>3.7934959053331099</c:v>
                </c:pt>
                <c:pt idx="99">
                  <c:v>3.42193581395136</c:v>
                </c:pt>
                <c:pt idx="100">
                  <c:v>3.1853297309695598</c:v>
                </c:pt>
                <c:pt idx="101">
                  <c:v>2.9660344968529802</c:v>
                </c:pt>
                <c:pt idx="102">
                  <c:v>2.6072793024603098</c:v>
                </c:pt>
                <c:pt idx="103">
                  <c:v>2.26904165618501</c:v>
                </c:pt>
                <c:pt idx="104">
                  <c:v>1.95155108901036</c:v>
                </c:pt>
                <c:pt idx="105">
                  <c:v>1.57838217879763</c:v>
                </c:pt>
                <c:pt idx="106">
                  <c:v>1.5248641863418599</c:v>
                </c:pt>
                <c:pt idx="107">
                  <c:v>1.5977258641295</c:v>
                </c:pt>
                <c:pt idx="108">
                  <c:v>1.6393020004430201</c:v>
                </c:pt>
                <c:pt idx="109">
                  <c:v>1.66085485879559</c:v>
                </c:pt>
                <c:pt idx="110">
                  <c:v>1.8437728281597601</c:v>
                </c:pt>
                <c:pt idx="111">
                  <c:v>1.81876157235985</c:v>
                </c:pt>
                <c:pt idx="112">
                  <c:v>1.73108678424555</c:v>
                </c:pt>
                <c:pt idx="113">
                  <c:v>1.6780472811705101</c:v>
                </c:pt>
                <c:pt idx="114">
                  <c:v>1.5485848544779699</c:v>
                </c:pt>
                <c:pt idx="115">
                  <c:v>1.3690409317311201</c:v>
                </c:pt>
                <c:pt idx="116">
                  <c:v>1.1532560532420799</c:v>
                </c:pt>
                <c:pt idx="117">
                  <c:v>1.1665882873312701</c:v>
                </c:pt>
                <c:pt idx="118">
                  <c:v>1.3449579825997799</c:v>
                </c:pt>
                <c:pt idx="119">
                  <c:v>1.3660716022849699</c:v>
                </c:pt>
                <c:pt idx="120">
                  <c:v>1.36349068418757</c:v>
                </c:pt>
                <c:pt idx="121">
                  <c:v>1.40266772029466</c:v>
                </c:pt>
                <c:pt idx="122">
                  <c:v>1.6388056513820799</c:v>
                </c:pt>
                <c:pt idx="123">
                  <c:v>1.6516103129283699</c:v>
                </c:pt>
                <c:pt idx="124">
                  <c:v>1.65163114542768</c:v>
                </c:pt>
                <c:pt idx="125">
                  <c:v>1.6469941109550601</c:v>
                </c:pt>
                <c:pt idx="126">
                  <c:v>1.71070600283426</c:v>
                </c:pt>
                <c:pt idx="127">
                  <c:v>1.5058701384439199</c:v>
                </c:pt>
                <c:pt idx="128">
                  <c:v>1.4044674055398001</c:v>
                </c:pt>
                <c:pt idx="129">
                  <c:v>1.3224970509806</c:v>
                </c:pt>
                <c:pt idx="130">
                  <c:v>1.1699246240519501</c:v>
                </c:pt>
                <c:pt idx="131">
                  <c:v>1.12345976101648</c:v>
                </c:pt>
                <c:pt idx="132">
                  <c:v>1.15437198244063</c:v>
                </c:pt>
                <c:pt idx="133">
                  <c:v>1.24116970713271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C92-4CD5-88BC-F243FE1B99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7596671"/>
        <c:axId val="1297540927"/>
      </c:scatterChart>
      <c:valAx>
        <c:axId val="12975966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400"/>
                  <a:t>Distanc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540927"/>
        <c:crosses val="autoZero"/>
        <c:crossBetween val="midCat"/>
      </c:valAx>
      <c:valAx>
        <c:axId val="12975409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400"/>
                  <a:t>Height</a:t>
                </a:r>
                <a:r>
                  <a:rPr lang="en-AU" sz="1400" baseline="0"/>
                  <a:t> (nm)</a:t>
                </a:r>
                <a:endParaRPr lang="en-AU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5966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4B'!$B$4</c:f>
              <c:strCache>
                <c:ptCount val="1"/>
                <c:pt idx="0">
                  <c:v>Green trace</c:v>
                </c:pt>
              </c:strCache>
            </c:strRef>
          </c:tx>
          <c:spPr>
            <a:ln w="3810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Figure 4B'!$B$6:$B$163</c:f>
              <c:numCache>
                <c:formatCode>0.00</c:formatCode>
                <c:ptCount val="158"/>
                <c:pt idx="0">
                  <c:v>0</c:v>
                </c:pt>
                <c:pt idx="1">
                  <c:v>2.0438025110922398E-2</c:v>
                </c:pt>
                <c:pt idx="2">
                  <c:v>4.4038516001132899E-2</c:v>
                </c:pt>
                <c:pt idx="3">
                  <c:v>6.9440196356084199E-2</c:v>
                </c:pt>
                <c:pt idx="4">
                  <c:v>9.4720098178042E-2</c:v>
                </c:pt>
                <c:pt idx="5">
                  <c:v>0.12</c:v>
                </c:pt>
                <c:pt idx="6">
                  <c:v>0.149999999999999</c:v>
                </c:pt>
                <c:pt idx="7">
                  <c:v>0.17999999999999899</c:v>
                </c:pt>
                <c:pt idx="8">
                  <c:v>0.21</c:v>
                </c:pt>
                <c:pt idx="9">
                  <c:v>0.24</c:v>
                </c:pt>
                <c:pt idx="10">
                  <c:v>0.26999999999999902</c:v>
                </c:pt>
                <c:pt idx="11">
                  <c:v>0.3</c:v>
                </c:pt>
                <c:pt idx="12">
                  <c:v>0.33</c:v>
                </c:pt>
                <c:pt idx="13">
                  <c:v>0.36</c:v>
                </c:pt>
                <c:pt idx="14">
                  <c:v>0.38999999999999901</c:v>
                </c:pt>
                <c:pt idx="15">
                  <c:v>0.42</c:v>
                </c:pt>
                <c:pt idx="16">
                  <c:v>0.45</c:v>
                </c:pt>
                <c:pt idx="17">
                  <c:v>0.48</c:v>
                </c:pt>
                <c:pt idx="18">
                  <c:v>0.51</c:v>
                </c:pt>
                <c:pt idx="19">
                  <c:v>0.54</c:v>
                </c:pt>
                <c:pt idx="20">
                  <c:v>0.56999999999999995</c:v>
                </c:pt>
                <c:pt idx="21">
                  <c:v>0.6</c:v>
                </c:pt>
                <c:pt idx="22">
                  <c:v>0.63</c:v>
                </c:pt>
                <c:pt idx="23">
                  <c:v>0.66</c:v>
                </c:pt>
                <c:pt idx="24">
                  <c:v>0.69</c:v>
                </c:pt>
                <c:pt idx="25">
                  <c:v>0.72</c:v>
                </c:pt>
                <c:pt idx="26">
                  <c:v>0.75</c:v>
                </c:pt>
                <c:pt idx="27">
                  <c:v>0.78</c:v>
                </c:pt>
                <c:pt idx="28">
                  <c:v>0.81</c:v>
                </c:pt>
                <c:pt idx="29">
                  <c:v>0.84</c:v>
                </c:pt>
                <c:pt idx="30">
                  <c:v>0.87</c:v>
                </c:pt>
                <c:pt idx="31">
                  <c:v>0.9</c:v>
                </c:pt>
                <c:pt idx="32">
                  <c:v>0.93</c:v>
                </c:pt>
                <c:pt idx="33">
                  <c:v>0.96</c:v>
                </c:pt>
                <c:pt idx="34">
                  <c:v>0.99</c:v>
                </c:pt>
                <c:pt idx="35">
                  <c:v>1.02</c:v>
                </c:pt>
                <c:pt idx="36">
                  <c:v>1.05</c:v>
                </c:pt>
                <c:pt idx="37">
                  <c:v>1.08</c:v>
                </c:pt>
                <c:pt idx="38">
                  <c:v>1.1100000000000001</c:v>
                </c:pt>
                <c:pt idx="39">
                  <c:v>1.1399999999999999</c:v>
                </c:pt>
                <c:pt idx="40">
                  <c:v>1.17</c:v>
                </c:pt>
                <c:pt idx="41">
                  <c:v>1.2</c:v>
                </c:pt>
                <c:pt idx="42">
                  <c:v>1.23</c:v>
                </c:pt>
                <c:pt idx="43">
                  <c:v>1.26</c:v>
                </c:pt>
                <c:pt idx="44">
                  <c:v>1.29</c:v>
                </c:pt>
                <c:pt idx="45">
                  <c:v>1.32</c:v>
                </c:pt>
                <c:pt idx="46">
                  <c:v>1.35</c:v>
                </c:pt>
                <c:pt idx="47">
                  <c:v>1.38</c:v>
                </c:pt>
                <c:pt idx="48">
                  <c:v>1.41</c:v>
                </c:pt>
                <c:pt idx="49">
                  <c:v>1.44</c:v>
                </c:pt>
                <c:pt idx="50">
                  <c:v>1.47</c:v>
                </c:pt>
                <c:pt idx="51">
                  <c:v>1.5</c:v>
                </c:pt>
                <c:pt idx="52">
                  <c:v>1.53</c:v>
                </c:pt>
                <c:pt idx="53">
                  <c:v>1.56</c:v>
                </c:pt>
                <c:pt idx="54">
                  <c:v>1.5768903993203001</c:v>
                </c:pt>
                <c:pt idx="55">
                  <c:v>1.59</c:v>
                </c:pt>
                <c:pt idx="56">
                  <c:v>1.6052109883885499</c:v>
                </c:pt>
                <c:pt idx="57">
                  <c:v>1.62</c:v>
                </c:pt>
                <c:pt idx="58">
                  <c:v>1.63353157745681</c:v>
                </c:pt>
                <c:pt idx="59">
                  <c:v>1.65</c:v>
                </c:pt>
                <c:pt idx="60">
                  <c:v>1.68</c:v>
                </c:pt>
                <c:pt idx="61">
                  <c:v>1.71</c:v>
                </c:pt>
                <c:pt idx="62">
                  <c:v>1.74</c:v>
                </c:pt>
                <c:pt idx="63">
                  <c:v>1.77</c:v>
                </c:pt>
                <c:pt idx="64">
                  <c:v>1.8</c:v>
                </c:pt>
                <c:pt idx="65">
                  <c:v>1.83</c:v>
                </c:pt>
                <c:pt idx="66">
                  <c:v>1.86</c:v>
                </c:pt>
                <c:pt idx="67">
                  <c:v>1.89</c:v>
                </c:pt>
                <c:pt idx="68">
                  <c:v>1.92</c:v>
                </c:pt>
                <c:pt idx="69">
                  <c:v>1.95</c:v>
                </c:pt>
                <c:pt idx="70">
                  <c:v>1.98</c:v>
                </c:pt>
                <c:pt idx="71">
                  <c:v>2.0099999999999998</c:v>
                </c:pt>
                <c:pt idx="72">
                  <c:v>2.04</c:v>
                </c:pt>
                <c:pt idx="73">
                  <c:v>2.0699999999999998</c:v>
                </c:pt>
                <c:pt idx="74">
                  <c:v>2.1</c:v>
                </c:pt>
                <c:pt idx="75">
                  <c:v>2.13</c:v>
                </c:pt>
                <c:pt idx="76">
                  <c:v>2.16</c:v>
                </c:pt>
                <c:pt idx="77">
                  <c:v>2.19</c:v>
                </c:pt>
                <c:pt idx="78">
                  <c:v>2.21999999999999</c:v>
                </c:pt>
                <c:pt idx="79">
                  <c:v>2.25</c:v>
                </c:pt>
                <c:pt idx="80">
                  <c:v>2.27999999999999</c:v>
                </c:pt>
                <c:pt idx="81">
                  <c:v>2.3099999999999898</c:v>
                </c:pt>
                <c:pt idx="82">
                  <c:v>2.3399999999999901</c:v>
                </c:pt>
                <c:pt idx="83">
                  <c:v>2.3699999999999899</c:v>
                </c:pt>
                <c:pt idx="84">
                  <c:v>2.3999999999999901</c:v>
                </c:pt>
                <c:pt idx="85">
                  <c:v>2.4299999999999899</c:v>
                </c:pt>
                <c:pt idx="86">
                  <c:v>2.4599999999999902</c:v>
                </c:pt>
                <c:pt idx="87">
                  <c:v>2.48999999999999</c:v>
                </c:pt>
                <c:pt idx="88">
                  <c:v>2.5199999999999898</c:v>
                </c:pt>
                <c:pt idx="89">
                  <c:v>2.5499999999999901</c:v>
                </c:pt>
                <c:pt idx="90">
                  <c:v>2.5799999999999899</c:v>
                </c:pt>
                <c:pt idx="91">
                  <c:v>2.6099999999999901</c:v>
                </c:pt>
                <c:pt idx="92">
                  <c:v>2.6399999999999899</c:v>
                </c:pt>
                <c:pt idx="93">
                  <c:v>2.6699999999999902</c:v>
                </c:pt>
                <c:pt idx="94">
                  <c:v>2.69999999999999</c:v>
                </c:pt>
                <c:pt idx="95">
                  <c:v>2.7299999999999902</c:v>
                </c:pt>
                <c:pt idx="96">
                  <c:v>2.7474747474747399</c:v>
                </c:pt>
                <c:pt idx="97">
                  <c:v>2.75999999999999</c:v>
                </c:pt>
                <c:pt idx="98">
                  <c:v>2.7757953365430001</c:v>
                </c:pt>
                <c:pt idx="99">
                  <c:v>2.7899999999999898</c:v>
                </c:pt>
                <c:pt idx="100">
                  <c:v>2.8064759747002701</c:v>
                </c:pt>
                <c:pt idx="101">
                  <c:v>2.8199999999999901</c:v>
                </c:pt>
                <c:pt idx="102">
                  <c:v>2.8347965637685202</c:v>
                </c:pt>
                <c:pt idx="103">
                  <c:v>2.8499999999999899</c:v>
                </c:pt>
                <c:pt idx="104">
                  <c:v>2.8631171528367698</c:v>
                </c:pt>
                <c:pt idx="105">
                  <c:v>2.8799999999999901</c:v>
                </c:pt>
                <c:pt idx="106">
                  <c:v>2.89379779099405</c:v>
                </c:pt>
                <c:pt idx="107">
                  <c:v>2.9099999999999899</c:v>
                </c:pt>
                <c:pt idx="108">
                  <c:v>2.9399999999999902</c:v>
                </c:pt>
                <c:pt idx="109">
                  <c:v>2.96999999999999</c:v>
                </c:pt>
                <c:pt idx="110">
                  <c:v>2.9999999999999898</c:v>
                </c:pt>
                <c:pt idx="111">
                  <c:v>3.02999999999999</c:v>
                </c:pt>
                <c:pt idx="112">
                  <c:v>3.0599999999999898</c:v>
                </c:pt>
                <c:pt idx="113">
                  <c:v>3.0899999999999901</c:v>
                </c:pt>
                <c:pt idx="114">
                  <c:v>3.1199999999999899</c:v>
                </c:pt>
                <c:pt idx="115">
                  <c:v>3.1499999999999901</c:v>
                </c:pt>
                <c:pt idx="116">
                  <c:v>3.1799999999999899</c:v>
                </c:pt>
                <c:pt idx="117">
                  <c:v>3.2099999999999902</c:v>
                </c:pt>
                <c:pt idx="118">
                  <c:v>3.23999999999999</c:v>
                </c:pt>
                <c:pt idx="119">
                  <c:v>3.2699999999999898</c:v>
                </c:pt>
                <c:pt idx="120">
                  <c:v>3.2999999999999901</c:v>
                </c:pt>
                <c:pt idx="121">
                  <c:v>3.3299999999999899</c:v>
                </c:pt>
                <c:pt idx="122">
                  <c:v>3.3599999999999901</c:v>
                </c:pt>
                <c:pt idx="123">
                  <c:v>3.3899999999999899</c:v>
                </c:pt>
                <c:pt idx="124">
                  <c:v>3.4199999999999902</c:v>
                </c:pt>
                <c:pt idx="125">
                  <c:v>3.44999999999999</c:v>
                </c:pt>
                <c:pt idx="126">
                  <c:v>3.4799999999999902</c:v>
                </c:pt>
                <c:pt idx="127">
                  <c:v>3.50999999999999</c:v>
                </c:pt>
                <c:pt idx="128">
                  <c:v>3.5399999999999898</c:v>
                </c:pt>
                <c:pt idx="129">
                  <c:v>3.5699999999999901</c:v>
                </c:pt>
                <c:pt idx="130">
                  <c:v>3.5999999999999899</c:v>
                </c:pt>
                <c:pt idx="131">
                  <c:v>3.6299999999999901</c:v>
                </c:pt>
                <c:pt idx="132">
                  <c:v>3.6599999999999899</c:v>
                </c:pt>
                <c:pt idx="133">
                  <c:v>3.6899999999999902</c:v>
                </c:pt>
                <c:pt idx="134">
                  <c:v>3.71999999999999</c:v>
                </c:pt>
                <c:pt idx="135">
                  <c:v>3.7499999999999898</c:v>
                </c:pt>
                <c:pt idx="136">
                  <c:v>3.7799999999999798</c:v>
                </c:pt>
                <c:pt idx="137">
                  <c:v>3.8099999999999898</c:v>
                </c:pt>
                <c:pt idx="138">
                  <c:v>3.8399999999999799</c:v>
                </c:pt>
                <c:pt idx="139">
                  <c:v>3.8699999999999801</c:v>
                </c:pt>
                <c:pt idx="140">
                  <c:v>3.8999999999999799</c:v>
                </c:pt>
                <c:pt idx="141">
                  <c:v>3.9299999999999802</c:v>
                </c:pt>
                <c:pt idx="142">
                  <c:v>3.95999999999998</c:v>
                </c:pt>
                <c:pt idx="143">
                  <c:v>3.9899999999999798</c:v>
                </c:pt>
                <c:pt idx="144">
                  <c:v>4.01999999999998</c:v>
                </c:pt>
                <c:pt idx="145">
                  <c:v>4.0499999999999803</c:v>
                </c:pt>
                <c:pt idx="146">
                  <c:v>4.0799999999999796</c:v>
                </c:pt>
                <c:pt idx="147">
                  <c:v>4.1099999999999897</c:v>
                </c:pt>
                <c:pt idx="148">
                  <c:v>4.1399999999999899</c:v>
                </c:pt>
                <c:pt idx="149">
                  <c:v>4.1699999999999902</c:v>
                </c:pt>
                <c:pt idx="150">
                  <c:v>4.1999999999999904</c:v>
                </c:pt>
                <c:pt idx="151">
                  <c:v>4.2299999999999898</c:v>
                </c:pt>
                <c:pt idx="152">
                  <c:v>4.25999999999999</c:v>
                </c:pt>
                <c:pt idx="153">
                  <c:v>4.2899999999999903</c:v>
                </c:pt>
                <c:pt idx="154">
                  <c:v>4.3199999999999896</c:v>
                </c:pt>
                <c:pt idx="155">
                  <c:v>4.3499999999999899</c:v>
                </c:pt>
                <c:pt idx="156">
                  <c:v>4.3764599263664596</c:v>
                </c:pt>
                <c:pt idx="157">
                  <c:v>4.3995091097894798</c:v>
                </c:pt>
              </c:numCache>
            </c:numRef>
          </c:xVal>
          <c:yVal>
            <c:numRef>
              <c:f>'Figure 4B'!$C$6:$C$163</c:f>
              <c:numCache>
                <c:formatCode>0.0</c:formatCode>
                <c:ptCount val="158"/>
                <c:pt idx="0">
                  <c:v>1.6778149386845</c:v>
                </c:pt>
                <c:pt idx="1">
                  <c:v>1.86361947231512</c:v>
                </c:pt>
                <c:pt idx="2">
                  <c:v>1.5849126718691899</c:v>
                </c:pt>
                <c:pt idx="3">
                  <c:v>1.79435294795605</c:v>
                </c:pt>
                <c:pt idx="4">
                  <c:v>2.0282184870170799</c:v>
                </c:pt>
                <c:pt idx="5">
                  <c:v>2.31288567626452</c:v>
                </c:pt>
                <c:pt idx="6">
                  <c:v>2.83179064477121</c:v>
                </c:pt>
                <c:pt idx="7">
                  <c:v>3.0159678731531301</c:v>
                </c:pt>
                <c:pt idx="8">
                  <c:v>2.8206675055999901</c:v>
                </c:pt>
                <c:pt idx="9">
                  <c:v>2.4150362696729202</c:v>
                </c:pt>
                <c:pt idx="10">
                  <c:v>2.2810286453000601</c:v>
                </c:pt>
                <c:pt idx="11">
                  <c:v>1.85734459970167</c:v>
                </c:pt>
                <c:pt idx="12">
                  <c:v>1.7108852430805801</c:v>
                </c:pt>
                <c:pt idx="13">
                  <c:v>1.5764760262986299</c:v>
                </c:pt>
                <c:pt idx="14">
                  <c:v>1.6460279684977901</c:v>
                </c:pt>
                <c:pt idx="15">
                  <c:v>1.7797889014743</c:v>
                </c:pt>
                <c:pt idx="16">
                  <c:v>2.1125778660149699</c:v>
                </c:pt>
                <c:pt idx="17">
                  <c:v>2.3404199577817102</c:v>
                </c:pt>
                <c:pt idx="18">
                  <c:v>2.5239776607787401</c:v>
                </c:pt>
                <c:pt idx="19">
                  <c:v>2.3636629589771401</c:v>
                </c:pt>
                <c:pt idx="20">
                  <c:v>2.15808798290767</c:v>
                </c:pt>
                <c:pt idx="21">
                  <c:v>1.8359329626862</c:v>
                </c:pt>
                <c:pt idx="22">
                  <c:v>1.69825037250394</c:v>
                </c:pt>
                <c:pt idx="23">
                  <c:v>1.9531904197368399</c:v>
                </c:pt>
                <c:pt idx="24">
                  <c:v>1.8334295102</c:v>
                </c:pt>
                <c:pt idx="25">
                  <c:v>1.77937351830763</c:v>
                </c:pt>
                <c:pt idx="26">
                  <c:v>1.6740147175820601</c:v>
                </c:pt>
                <c:pt idx="27">
                  <c:v>1.5135433961823499</c:v>
                </c:pt>
                <c:pt idx="28">
                  <c:v>1.9612687418163499</c:v>
                </c:pt>
                <c:pt idx="29">
                  <c:v>2.1358924197087599</c:v>
                </c:pt>
                <c:pt idx="30">
                  <c:v>1.89495105279662</c:v>
                </c:pt>
                <c:pt idx="31">
                  <c:v>1.4129331006152199</c:v>
                </c:pt>
                <c:pt idx="32">
                  <c:v>1.76685194761084</c:v>
                </c:pt>
                <c:pt idx="33">
                  <c:v>1.8074296931793199</c:v>
                </c:pt>
                <c:pt idx="34">
                  <c:v>1.6196514115784499</c:v>
                </c:pt>
                <c:pt idx="35">
                  <c:v>1.5598277218998999</c:v>
                </c:pt>
                <c:pt idx="36">
                  <c:v>1.5205240209078501</c:v>
                </c:pt>
                <c:pt idx="37">
                  <c:v>1.5742281173041299</c:v>
                </c:pt>
                <c:pt idx="38">
                  <c:v>1.9428243765934401</c:v>
                </c:pt>
                <c:pt idx="39">
                  <c:v>2.0396448013528499</c:v>
                </c:pt>
                <c:pt idx="40">
                  <c:v>2.1031061929727701</c:v>
                </c:pt>
                <c:pt idx="41">
                  <c:v>2.23670286869547</c:v>
                </c:pt>
                <c:pt idx="42">
                  <c:v>2.4193208967116102</c:v>
                </c:pt>
                <c:pt idx="43">
                  <c:v>2.2487988985827201</c:v>
                </c:pt>
                <c:pt idx="44">
                  <c:v>1.90876560440871</c:v>
                </c:pt>
                <c:pt idx="45">
                  <c:v>1.43616246660432</c:v>
                </c:pt>
                <c:pt idx="46">
                  <c:v>1.5276249206239301</c:v>
                </c:pt>
                <c:pt idx="47">
                  <c:v>1.7601296246371101</c:v>
                </c:pt>
                <c:pt idx="48">
                  <c:v>2.0388279791842101</c:v>
                </c:pt>
                <c:pt idx="49">
                  <c:v>2.1850317714518299</c:v>
                </c:pt>
                <c:pt idx="50">
                  <c:v>2.5457355549066398</c:v>
                </c:pt>
                <c:pt idx="51">
                  <c:v>2.7784151158669599</c:v>
                </c:pt>
                <c:pt idx="52">
                  <c:v>3.5000365084474301</c:v>
                </c:pt>
                <c:pt idx="53">
                  <c:v>4.5706100061554702</c:v>
                </c:pt>
                <c:pt idx="54">
                  <c:v>5.3474544778892499</c:v>
                </c:pt>
                <c:pt idx="55">
                  <c:v>6.2660958636940602</c:v>
                </c:pt>
                <c:pt idx="56">
                  <c:v>7.2984020810107699</c:v>
                </c:pt>
                <c:pt idx="57">
                  <c:v>8.3895048819160802</c:v>
                </c:pt>
                <c:pt idx="58">
                  <c:v>9.7138610182088403</c:v>
                </c:pt>
                <c:pt idx="59">
                  <c:v>10.7188984652136</c:v>
                </c:pt>
                <c:pt idx="60">
                  <c:v>12.4074514640474</c:v>
                </c:pt>
                <c:pt idx="61">
                  <c:v>13.6210409762678</c:v>
                </c:pt>
                <c:pt idx="62">
                  <c:v>14.5780773294701</c:v>
                </c:pt>
                <c:pt idx="63">
                  <c:v>15.3857507211896</c:v>
                </c:pt>
                <c:pt idx="64">
                  <c:v>15.861904434207901</c:v>
                </c:pt>
                <c:pt idx="65">
                  <c:v>16.455523948725801</c:v>
                </c:pt>
                <c:pt idx="66">
                  <c:v>16.795426059074501</c:v>
                </c:pt>
                <c:pt idx="67">
                  <c:v>17.049848270551301</c:v>
                </c:pt>
                <c:pt idx="68">
                  <c:v>17.2938864618453</c:v>
                </c:pt>
                <c:pt idx="69">
                  <c:v>17.587925538184798</c:v>
                </c:pt>
                <c:pt idx="70">
                  <c:v>18.075841629655802</c:v>
                </c:pt>
                <c:pt idx="71">
                  <c:v>18.421458940070298</c:v>
                </c:pt>
                <c:pt idx="72">
                  <c:v>18.5274743746651</c:v>
                </c:pt>
                <c:pt idx="73">
                  <c:v>18.756151181089201</c:v>
                </c:pt>
                <c:pt idx="74">
                  <c:v>18.7566051851236</c:v>
                </c:pt>
                <c:pt idx="75">
                  <c:v>18.986987563780399</c:v>
                </c:pt>
                <c:pt idx="76">
                  <c:v>19.096804395966601</c:v>
                </c:pt>
                <c:pt idx="77">
                  <c:v>19.280239459328801</c:v>
                </c:pt>
                <c:pt idx="78">
                  <c:v>19.767943079133801</c:v>
                </c:pt>
                <c:pt idx="79">
                  <c:v>20.318292436689799</c:v>
                </c:pt>
                <c:pt idx="80">
                  <c:v>20.868501878357399</c:v>
                </c:pt>
                <c:pt idx="81">
                  <c:v>21.404754155751402</c:v>
                </c:pt>
                <c:pt idx="82">
                  <c:v>22.184798798200799</c:v>
                </c:pt>
                <c:pt idx="83">
                  <c:v>22.795989254039998</c:v>
                </c:pt>
                <c:pt idx="84">
                  <c:v>23.271838522625799</c:v>
                </c:pt>
                <c:pt idx="85">
                  <c:v>23.856747064513101</c:v>
                </c:pt>
                <c:pt idx="86">
                  <c:v>23.971753365770201</c:v>
                </c:pt>
                <c:pt idx="87">
                  <c:v>23.827091980632702</c:v>
                </c:pt>
                <c:pt idx="88">
                  <c:v>23.845983721775099</c:v>
                </c:pt>
                <c:pt idx="89">
                  <c:v>23.571092616312601</c:v>
                </c:pt>
                <c:pt idx="90">
                  <c:v>23.028488984430201</c:v>
                </c:pt>
                <c:pt idx="91">
                  <c:v>22.231888118487099</c:v>
                </c:pt>
                <c:pt idx="92">
                  <c:v>21.3760557278882</c:v>
                </c:pt>
                <c:pt idx="93">
                  <c:v>19.934298535078199</c:v>
                </c:pt>
                <c:pt idx="94">
                  <c:v>18.528874140157399</c:v>
                </c:pt>
                <c:pt idx="95">
                  <c:v>16.990444736243699</c:v>
                </c:pt>
                <c:pt idx="96">
                  <c:v>15.938312894834599</c:v>
                </c:pt>
                <c:pt idx="97">
                  <c:v>14.730148046037501</c:v>
                </c:pt>
                <c:pt idx="98">
                  <c:v>13.7086584912671</c:v>
                </c:pt>
                <c:pt idx="99">
                  <c:v>12.7049990279673</c:v>
                </c:pt>
                <c:pt idx="100">
                  <c:v>11.3861018208844</c:v>
                </c:pt>
                <c:pt idx="101">
                  <c:v>10.0170015689647</c:v>
                </c:pt>
                <c:pt idx="102">
                  <c:v>8.6919360832404298</c:v>
                </c:pt>
                <c:pt idx="103">
                  <c:v>7.2461795376506597</c:v>
                </c:pt>
                <c:pt idx="104">
                  <c:v>6.0906726124117299</c:v>
                </c:pt>
                <c:pt idx="105">
                  <c:v>4.7659276388407497</c:v>
                </c:pt>
                <c:pt idx="106">
                  <c:v>3.8610182088442899</c:v>
                </c:pt>
                <c:pt idx="107">
                  <c:v>3.1065450266919101</c:v>
                </c:pt>
                <c:pt idx="108">
                  <c:v>2.1250333620366</c:v>
                </c:pt>
                <c:pt idx="109">
                  <c:v>1.7440807869582999</c:v>
                </c:pt>
                <c:pt idx="110">
                  <c:v>1.61945289207976</c:v>
                </c:pt>
                <c:pt idx="111">
                  <c:v>1.73488147247594</c:v>
                </c:pt>
                <c:pt idx="112">
                  <c:v>1.8892096400212</c:v>
                </c:pt>
                <c:pt idx="113">
                  <c:v>2.4455925168727499</c:v>
                </c:pt>
                <c:pt idx="114">
                  <c:v>2.2769495637924901</c:v>
                </c:pt>
                <c:pt idx="115">
                  <c:v>2.2000703762002001</c:v>
                </c:pt>
                <c:pt idx="116">
                  <c:v>2.2534182481231899</c:v>
                </c:pt>
                <c:pt idx="117">
                  <c:v>2.0133359799786401</c:v>
                </c:pt>
                <c:pt idx="118">
                  <c:v>1.75812624200237</c:v>
                </c:pt>
                <c:pt idx="119">
                  <c:v>1.85281875487817</c:v>
                </c:pt>
                <c:pt idx="120">
                  <c:v>2.3645132916893998</c:v>
                </c:pt>
                <c:pt idx="121">
                  <c:v>2.22770989254981</c:v>
                </c:pt>
                <c:pt idx="122">
                  <c:v>1.86479345113821</c:v>
                </c:pt>
                <c:pt idx="123">
                  <c:v>1.5521806629535999</c:v>
                </c:pt>
                <c:pt idx="124">
                  <c:v>1.6224128747479001</c:v>
                </c:pt>
                <c:pt idx="125">
                  <c:v>1.66919567826272</c:v>
                </c:pt>
                <c:pt idx="126">
                  <c:v>1.76257492439856</c:v>
                </c:pt>
                <c:pt idx="127">
                  <c:v>1.7620803177481501</c:v>
                </c:pt>
                <c:pt idx="128">
                  <c:v>2.00382145193108</c:v>
                </c:pt>
                <c:pt idx="129">
                  <c:v>2.04421039270688</c:v>
                </c:pt>
                <c:pt idx="130">
                  <c:v>2.2954939460933299</c:v>
                </c:pt>
                <c:pt idx="131">
                  <c:v>2.4136140737165399</c:v>
                </c:pt>
                <c:pt idx="132">
                  <c:v>2.33321953764858</c:v>
                </c:pt>
                <c:pt idx="133">
                  <c:v>2.0685084405787202</c:v>
                </c:pt>
                <c:pt idx="134">
                  <c:v>2.31769210487235</c:v>
                </c:pt>
                <c:pt idx="135">
                  <c:v>2.5037944828477801</c:v>
                </c:pt>
                <c:pt idx="136">
                  <c:v>2.3813647570134799</c:v>
                </c:pt>
                <c:pt idx="137">
                  <c:v>2.5216809475666002</c:v>
                </c:pt>
                <c:pt idx="138">
                  <c:v>3.1026643972377599</c:v>
                </c:pt>
                <c:pt idx="139">
                  <c:v>3.4616345225857401</c:v>
                </c:pt>
                <c:pt idx="140">
                  <c:v>3.5193090976901802</c:v>
                </c:pt>
                <c:pt idx="141">
                  <c:v>3.2572297802494798</c:v>
                </c:pt>
                <c:pt idx="142">
                  <c:v>3.1046703596786198</c:v>
                </c:pt>
                <c:pt idx="143">
                  <c:v>2.7822572169525999</c:v>
                </c:pt>
                <c:pt idx="144">
                  <c:v>3.0150389157697499</c:v>
                </c:pt>
                <c:pt idx="145">
                  <c:v>3.1062325579697001</c:v>
                </c:pt>
                <c:pt idx="146">
                  <c:v>3.3345290469528299</c:v>
                </c:pt>
                <c:pt idx="147">
                  <c:v>3.4041526145646999</c:v>
                </c:pt>
                <c:pt idx="148">
                  <c:v>3.1650815829732699</c:v>
                </c:pt>
                <c:pt idx="149">
                  <c:v>2.8725858533783302</c:v>
                </c:pt>
                <c:pt idx="150">
                  <c:v>2.6061092753397301</c:v>
                </c:pt>
                <c:pt idx="151">
                  <c:v>2.5210391160625498</c:v>
                </c:pt>
                <c:pt idx="152">
                  <c:v>2.3729105168982501</c:v>
                </c:pt>
                <c:pt idx="153">
                  <c:v>2.2888676864595099</c:v>
                </c:pt>
                <c:pt idx="154">
                  <c:v>1.9315434992824101</c:v>
                </c:pt>
                <c:pt idx="155">
                  <c:v>1.93991920819233</c:v>
                </c:pt>
                <c:pt idx="156">
                  <c:v>2.3397626135508101</c:v>
                </c:pt>
                <c:pt idx="157">
                  <c:v>2.97844667409883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2324-4C1D-A529-C62F1D65CF2C}"/>
            </c:ext>
          </c:extLst>
        </c:ser>
        <c:ser>
          <c:idx val="1"/>
          <c:order val="1"/>
          <c:tx>
            <c:strRef>
              <c:f>'Figure 4B'!$E$4</c:f>
              <c:strCache>
                <c:ptCount val="1"/>
                <c:pt idx="0">
                  <c:v>Blue trace</c:v>
                </c:pt>
              </c:strCache>
            </c:strRef>
          </c:tx>
          <c:spPr>
            <a:ln w="381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Figure 4B'!$E$6:$E$161</c:f>
              <c:numCache>
                <c:formatCode>0.00</c:formatCode>
                <c:ptCount val="156"/>
                <c:pt idx="0">
                  <c:v>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49999999999999</c:v>
                </c:pt>
                <c:pt idx="6">
                  <c:v>0.17999999999999899</c:v>
                </c:pt>
                <c:pt idx="7">
                  <c:v>0.21</c:v>
                </c:pt>
                <c:pt idx="8">
                  <c:v>0.24</c:v>
                </c:pt>
                <c:pt idx="9">
                  <c:v>0.26999999999999902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8999999999999901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1</c:v>
                </c:pt>
                <c:pt idx="18">
                  <c:v>0.54</c:v>
                </c:pt>
                <c:pt idx="19">
                  <c:v>0.56999999999999995</c:v>
                </c:pt>
                <c:pt idx="20">
                  <c:v>0.6</c:v>
                </c:pt>
                <c:pt idx="21">
                  <c:v>0.63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0.99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00000000000001</c:v>
                </c:pt>
                <c:pt idx="38">
                  <c:v>1.1399999999999999</c:v>
                </c:pt>
                <c:pt idx="39">
                  <c:v>1.17</c:v>
                </c:pt>
                <c:pt idx="40">
                  <c:v>1.2</c:v>
                </c:pt>
                <c:pt idx="41">
                  <c:v>1.23</c:v>
                </c:pt>
                <c:pt idx="42">
                  <c:v>1.26</c:v>
                </c:pt>
                <c:pt idx="43">
                  <c:v>1.29</c:v>
                </c:pt>
                <c:pt idx="44">
                  <c:v>1.32</c:v>
                </c:pt>
                <c:pt idx="45">
                  <c:v>1.35</c:v>
                </c:pt>
                <c:pt idx="46">
                  <c:v>1.38</c:v>
                </c:pt>
                <c:pt idx="47">
                  <c:v>1.41</c:v>
                </c:pt>
                <c:pt idx="48">
                  <c:v>1.44</c:v>
                </c:pt>
                <c:pt idx="49">
                  <c:v>1.47</c:v>
                </c:pt>
                <c:pt idx="50">
                  <c:v>1.5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</c:v>
                </c:pt>
                <c:pt idx="61">
                  <c:v>1.83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099999999999998</c:v>
                </c:pt>
                <c:pt idx="68">
                  <c:v>2.0254885301614198</c:v>
                </c:pt>
                <c:pt idx="69">
                  <c:v>2.04</c:v>
                </c:pt>
                <c:pt idx="70">
                  <c:v>2.0699999999999998</c:v>
                </c:pt>
                <c:pt idx="71">
                  <c:v>2.1</c:v>
                </c:pt>
                <c:pt idx="72">
                  <c:v>2.13</c:v>
                </c:pt>
                <c:pt idx="73">
                  <c:v>2.16</c:v>
                </c:pt>
                <c:pt idx="74">
                  <c:v>2.19</c:v>
                </c:pt>
                <c:pt idx="75">
                  <c:v>2.21999999999999</c:v>
                </c:pt>
                <c:pt idx="76">
                  <c:v>2.25</c:v>
                </c:pt>
                <c:pt idx="77">
                  <c:v>2.27999999999999</c:v>
                </c:pt>
                <c:pt idx="78">
                  <c:v>2.3099999999999898</c:v>
                </c:pt>
                <c:pt idx="79">
                  <c:v>2.3399999999999901</c:v>
                </c:pt>
                <c:pt idx="80">
                  <c:v>2.3699999999999899</c:v>
                </c:pt>
                <c:pt idx="81">
                  <c:v>2.3999999999999901</c:v>
                </c:pt>
                <c:pt idx="82">
                  <c:v>2.4299999999999899</c:v>
                </c:pt>
                <c:pt idx="83">
                  <c:v>2.4599999999999902</c:v>
                </c:pt>
                <c:pt idx="84">
                  <c:v>2.48999999999999</c:v>
                </c:pt>
                <c:pt idx="85">
                  <c:v>2.5199999999999898</c:v>
                </c:pt>
                <c:pt idx="86">
                  <c:v>2.5499999999999901</c:v>
                </c:pt>
                <c:pt idx="87">
                  <c:v>2.5799999999999899</c:v>
                </c:pt>
                <c:pt idx="88">
                  <c:v>2.6099999999999901</c:v>
                </c:pt>
                <c:pt idx="89">
                  <c:v>2.6399999999999899</c:v>
                </c:pt>
                <c:pt idx="90">
                  <c:v>2.6699999999999902</c:v>
                </c:pt>
                <c:pt idx="91">
                  <c:v>2.69999999999999</c:v>
                </c:pt>
                <c:pt idx="92">
                  <c:v>2.7299999999999902</c:v>
                </c:pt>
                <c:pt idx="93">
                  <c:v>2.75999999999999</c:v>
                </c:pt>
                <c:pt idx="94">
                  <c:v>2.7899999999999898</c:v>
                </c:pt>
                <c:pt idx="95">
                  <c:v>2.8199999999999901</c:v>
                </c:pt>
                <c:pt idx="96">
                  <c:v>2.8499999999999899</c:v>
                </c:pt>
                <c:pt idx="97">
                  <c:v>2.8799999999999901</c:v>
                </c:pt>
                <c:pt idx="98">
                  <c:v>2.9099999999999899</c:v>
                </c:pt>
                <c:pt idx="99">
                  <c:v>2.92608326253186</c:v>
                </c:pt>
                <c:pt idx="100">
                  <c:v>2.9399999999999902</c:v>
                </c:pt>
                <c:pt idx="101">
                  <c:v>2.9566694987255699</c:v>
                </c:pt>
                <c:pt idx="102">
                  <c:v>2.96999999999999</c:v>
                </c:pt>
                <c:pt idx="103">
                  <c:v>2.9838572642310899</c:v>
                </c:pt>
                <c:pt idx="104">
                  <c:v>2.9999999999999898</c:v>
                </c:pt>
                <c:pt idx="105">
                  <c:v>3.0144435004247998</c:v>
                </c:pt>
                <c:pt idx="106">
                  <c:v>3.02999999999999</c:v>
                </c:pt>
                <c:pt idx="107">
                  <c:v>3.0484282073067099</c:v>
                </c:pt>
                <c:pt idx="108">
                  <c:v>3.0599999999999898</c:v>
                </c:pt>
                <c:pt idx="109">
                  <c:v>3.0756159728122299</c:v>
                </c:pt>
                <c:pt idx="110">
                  <c:v>3.0899999999999901</c:v>
                </c:pt>
                <c:pt idx="111">
                  <c:v>3.1028037383177498</c:v>
                </c:pt>
                <c:pt idx="112">
                  <c:v>3.1199999999999899</c:v>
                </c:pt>
                <c:pt idx="113">
                  <c:v>3.1499999999999901</c:v>
                </c:pt>
                <c:pt idx="114">
                  <c:v>3.1799999999999899</c:v>
                </c:pt>
                <c:pt idx="115">
                  <c:v>3.2099999999999902</c:v>
                </c:pt>
                <c:pt idx="116">
                  <c:v>3.23999999999999</c:v>
                </c:pt>
                <c:pt idx="117">
                  <c:v>3.2699999999999898</c:v>
                </c:pt>
                <c:pt idx="118">
                  <c:v>3.2999999999999901</c:v>
                </c:pt>
                <c:pt idx="119">
                  <c:v>3.3299999999999899</c:v>
                </c:pt>
                <c:pt idx="120">
                  <c:v>3.3599999999999901</c:v>
                </c:pt>
                <c:pt idx="121">
                  <c:v>3.3899999999999899</c:v>
                </c:pt>
                <c:pt idx="122">
                  <c:v>3.4199999999999902</c:v>
                </c:pt>
                <c:pt idx="123">
                  <c:v>3.44999999999999</c:v>
                </c:pt>
                <c:pt idx="124">
                  <c:v>3.4799999999999902</c:v>
                </c:pt>
                <c:pt idx="125">
                  <c:v>3.50999999999999</c:v>
                </c:pt>
                <c:pt idx="126">
                  <c:v>3.5399999999999898</c:v>
                </c:pt>
                <c:pt idx="127">
                  <c:v>3.5699999999999901</c:v>
                </c:pt>
                <c:pt idx="128">
                  <c:v>3.5999999999999899</c:v>
                </c:pt>
                <c:pt idx="129">
                  <c:v>3.6299999999999901</c:v>
                </c:pt>
                <c:pt idx="130">
                  <c:v>3.6599999999999899</c:v>
                </c:pt>
                <c:pt idx="131">
                  <c:v>3.6899999999999902</c:v>
                </c:pt>
                <c:pt idx="132">
                  <c:v>3.71999999999999</c:v>
                </c:pt>
                <c:pt idx="133">
                  <c:v>3.7499999999999898</c:v>
                </c:pt>
                <c:pt idx="134">
                  <c:v>3.7799999999999798</c:v>
                </c:pt>
                <c:pt idx="135">
                  <c:v>3.8099999999999898</c:v>
                </c:pt>
                <c:pt idx="136">
                  <c:v>3.8399999999999799</c:v>
                </c:pt>
                <c:pt idx="137">
                  <c:v>3.8699999999999801</c:v>
                </c:pt>
                <c:pt idx="138">
                  <c:v>3.8999999999999799</c:v>
                </c:pt>
                <c:pt idx="139">
                  <c:v>3.9299999999999802</c:v>
                </c:pt>
                <c:pt idx="140">
                  <c:v>3.95999999999998</c:v>
                </c:pt>
                <c:pt idx="141">
                  <c:v>3.9899999999999798</c:v>
                </c:pt>
                <c:pt idx="142">
                  <c:v>4.01999999999998</c:v>
                </c:pt>
                <c:pt idx="143">
                  <c:v>4.0499999999999803</c:v>
                </c:pt>
                <c:pt idx="144">
                  <c:v>4.0799999999999796</c:v>
                </c:pt>
                <c:pt idx="145">
                  <c:v>4.1099999999999897</c:v>
                </c:pt>
                <c:pt idx="146">
                  <c:v>4.1399999999999899</c:v>
                </c:pt>
                <c:pt idx="147">
                  <c:v>4.1699999999999902</c:v>
                </c:pt>
                <c:pt idx="148">
                  <c:v>4.1999999999999904</c:v>
                </c:pt>
                <c:pt idx="149">
                  <c:v>4.2299999999999898</c:v>
                </c:pt>
                <c:pt idx="150">
                  <c:v>4.25999999999999</c:v>
                </c:pt>
                <c:pt idx="151">
                  <c:v>4.2899999999999903</c:v>
                </c:pt>
                <c:pt idx="152">
                  <c:v>4.3199999999999896</c:v>
                </c:pt>
                <c:pt idx="153">
                  <c:v>4.3499999999999899</c:v>
                </c:pt>
                <c:pt idx="154">
                  <c:v>4.3799999999999901</c:v>
                </c:pt>
                <c:pt idx="155">
                  <c:v>4.4044180118946397</c:v>
                </c:pt>
              </c:numCache>
            </c:numRef>
          </c:xVal>
          <c:yVal>
            <c:numRef>
              <c:f>'Figure 4B'!$F$5:$F$161</c:f>
              <c:numCache>
                <c:formatCode>0.0</c:formatCode>
                <c:ptCount val="157"/>
                <c:pt idx="0" formatCode="General">
                  <c:v>0</c:v>
                </c:pt>
                <c:pt idx="1">
                  <c:v>2.20735785953178</c:v>
                </c:pt>
                <c:pt idx="2">
                  <c:v>2.2291261493832</c:v>
                </c:pt>
                <c:pt idx="3">
                  <c:v>2.4341057203938701</c:v>
                </c:pt>
                <c:pt idx="4">
                  <c:v>2.4389775528978199</c:v>
                </c:pt>
                <c:pt idx="5">
                  <c:v>1.9193467557339801</c:v>
                </c:pt>
                <c:pt idx="6">
                  <c:v>1.56313135478539</c:v>
                </c:pt>
                <c:pt idx="7">
                  <c:v>1.4537774192284501</c:v>
                </c:pt>
                <c:pt idx="8">
                  <c:v>1.80662385323479</c:v>
                </c:pt>
                <c:pt idx="9">
                  <c:v>1.96914889532922</c:v>
                </c:pt>
                <c:pt idx="10">
                  <c:v>2.2241056883718899</c:v>
                </c:pt>
                <c:pt idx="11">
                  <c:v>1.9959883234401099</c:v>
                </c:pt>
                <c:pt idx="12">
                  <c:v>2.2105598371796802</c:v>
                </c:pt>
                <c:pt idx="13">
                  <c:v>2.4195424578945599</c:v>
                </c:pt>
                <c:pt idx="14">
                  <c:v>2.5362625283184599</c:v>
                </c:pt>
                <c:pt idx="15">
                  <c:v>2.49964339593775</c:v>
                </c:pt>
                <c:pt idx="16">
                  <c:v>2.1421947910731798</c:v>
                </c:pt>
                <c:pt idx="17">
                  <c:v>1.96832053402059</c:v>
                </c:pt>
                <c:pt idx="18">
                  <c:v>1.96832460545708</c:v>
                </c:pt>
                <c:pt idx="19">
                  <c:v>2.0468120939925099</c:v>
                </c:pt>
                <c:pt idx="20">
                  <c:v>1.86648523406668</c:v>
                </c:pt>
                <c:pt idx="21">
                  <c:v>1.71632810952452</c:v>
                </c:pt>
                <c:pt idx="22">
                  <c:v>1.5236910692525001</c:v>
                </c:pt>
                <c:pt idx="23">
                  <c:v>1.58414992966132</c:v>
                </c:pt>
                <c:pt idx="24">
                  <c:v>1.5012237246089699</c:v>
                </c:pt>
                <c:pt idx="25">
                  <c:v>1.7377262883630999</c:v>
                </c:pt>
                <c:pt idx="26">
                  <c:v>2.0256543796061601</c:v>
                </c:pt>
                <c:pt idx="27">
                  <c:v>2.19928362051101</c:v>
                </c:pt>
                <c:pt idx="28">
                  <c:v>2.1924683537488598</c:v>
                </c:pt>
                <c:pt idx="29">
                  <c:v>1.97099929402261</c:v>
                </c:pt>
                <c:pt idx="30">
                  <c:v>2.19832303073178</c:v>
                </c:pt>
                <c:pt idx="31">
                  <c:v>2.34447120853936</c:v>
                </c:pt>
                <c:pt idx="32">
                  <c:v>2.6448834955884002</c:v>
                </c:pt>
                <c:pt idx="33">
                  <c:v>2.66301889135655</c:v>
                </c:pt>
                <c:pt idx="34">
                  <c:v>2.6199794077644398</c:v>
                </c:pt>
                <c:pt idx="35">
                  <c:v>2.3839800127302699</c:v>
                </c:pt>
                <c:pt idx="36">
                  <c:v>2.1998654962061401</c:v>
                </c:pt>
                <c:pt idx="37">
                  <c:v>2.2000003775939598</c:v>
                </c:pt>
                <c:pt idx="38">
                  <c:v>2.4426273067430602</c:v>
                </c:pt>
                <c:pt idx="39">
                  <c:v>2.4310138792655902</c:v>
                </c:pt>
                <c:pt idx="40">
                  <c:v>2.43211851523477</c:v>
                </c:pt>
                <c:pt idx="41">
                  <c:v>2.6656547155230301</c:v>
                </c:pt>
                <c:pt idx="42">
                  <c:v>3.0248543803189198</c:v>
                </c:pt>
                <c:pt idx="43">
                  <c:v>3.3596901439092699</c:v>
                </c:pt>
                <c:pt idx="44">
                  <c:v>3.3577098294775798</c:v>
                </c:pt>
                <c:pt idx="45">
                  <c:v>3.25690283857588</c:v>
                </c:pt>
                <c:pt idx="46">
                  <c:v>2.89478807471815</c:v>
                </c:pt>
                <c:pt idx="47">
                  <c:v>2.6644746149621001</c:v>
                </c:pt>
                <c:pt idx="48">
                  <c:v>3.0880868280552498</c:v>
                </c:pt>
                <c:pt idx="49">
                  <c:v>4.0140907328089597</c:v>
                </c:pt>
                <c:pt idx="50">
                  <c:v>5.2882449562277003</c:v>
                </c:pt>
                <c:pt idx="51">
                  <c:v>6.9021614291531899</c:v>
                </c:pt>
                <c:pt idx="52">
                  <c:v>8.85426432792074</c:v>
                </c:pt>
                <c:pt idx="53">
                  <c:v>10.7196240646084</c:v>
                </c:pt>
                <c:pt idx="54">
                  <c:v>12.5576761592061</c:v>
                </c:pt>
                <c:pt idx="55">
                  <c:v>14.211204563737001</c:v>
                </c:pt>
                <c:pt idx="56">
                  <c:v>15.6280082956456</c:v>
                </c:pt>
                <c:pt idx="57">
                  <c:v>16.8132625721883</c:v>
                </c:pt>
                <c:pt idx="58">
                  <c:v>17.798603956024898</c:v>
                </c:pt>
                <c:pt idx="59">
                  <c:v>18.3788007783008</c:v>
                </c:pt>
                <c:pt idx="60">
                  <c:v>18.865768521459401</c:v>
                </c:pt>
                <c:pt idx="61">
                  <c:v>19.400491255080698</c:v>
                </c:pt>
                <c:pt idx="62">
                  <c:v>20.044822629157899</c:v>
                </c:pt>
                <c:pt idx="63">
                  <c:v>20.890510053402799</c:v>
                </c:pt>
                <c:pt idx="64">
                  <c:v>21.683240359822701</c:v>
                </c:pt>
                <c:pt idx="65">
                  <c:v>22.671616721685002</c:v>
                </c:pt>
                <c:pt idx="66">
                  <c:v>23.559902225321</c:v>
                </c:pt>
                <c:pt idx="67">
                  <c:v>24.564368519436201</c:v>
                </c:pt>
                <c:pt idx="68">
                  <c:v>25.8178536571812</c:v>
                </c:pt>
                <c:pt idx="69">
                  <c:v>26.688963210702301</c:v>
                </c:pt>
                <c:pt idx="70">
                  <c:v>27.430356660696699</c:v>
                </c:pt>
                <c:pt idx="71">
                  <c:v>29.004049294319799</c:v>
                </c:pt>
                <c:pt idx="72">
                  <c:v>30.335797854571101</c:v>
                </c:pt>
                <c:pt idx="73">
                  <c:v>31.381047408403699</c:v>
                </c:pt>
                <c:pt idx="74">
                  <c:v>32.0958793108191</c:v>
                </c:pt>
                <c:pt idx="75">
                  <c:v>32.5052869224292</c:v>
                </c:pt>
                <c:pt idx="76">
                  <c:v>32.9838184955982</c:v>
                </c:pt>
                <c:pt idx="77">
                  <c:v>33.575416399679803</c:v>
                </c:pt>
                <c:pt idx="78">
                  <c:v>34.166676174455397</c:v>
                </c:pt>
                <c:pt idx="79">
                  <c:v>34.754995535163403</c:v>
                </c:pt>
                <c:pt idx="80">
                  <c:v>35.283137932561999</c:v>
                </c:pt>
                <c:pt idx="81">
                  <c:v>35.826947795255897</c:v>
                </c:pt>
                <c:pt idx="82">
                  <c:v>36.210023817312297</c:v>
                </c:pt>
                <c:pt idx="83">
                  <c:v>36.2683665760214</c:v>
                </c:pt>
                <c:pt idx="84">
                  <c:v>36.493890654059499</c:v>
                </c:pt>
                <c:pt idx="85">
                  <c:v>36.3708612954552</c:v>
                </c:pt>
                <c:pt idx="86">
                  <c:v>36.3574613340284</c:v>
                </c:pt>
                <c:pt idx="87">
                  <c:v>36.008311419246802</c:v>
                </c:pt>
                <c:pt idx="88">
                  <c:v>35.591736498908197</c:v>
                </c:pt>
                <c:pt idx="89">
                  <c:v>35.181196483425097</c:v>
                </c:pt>
                <c:pt idx="90">
                  <c:v>34.584193035085001</c:v>
                </c:pt>
                <c:pt idx="91">
                  <c:v>33.705713685305</c:v>
                </c:pt>
                <c:pt idx="92">
                  <c:v>32.769455172544802</c:v>
                </c:pt>
                <c:pt idx="93">
                  <c:v>31.587077092807299</c:v>
                </c:pt>
                <c:pt idx="94">
                  <c:v>30.524178233466099</c:v>
                </c:pt>
                <c:pt idx="95">
                  <c:v>29.2906459449555</c:v>
                </c:pt>
                <c:pt idx="96">
                  <c:v>28.045424682288399</c:v>
                </c:pt>
                <c:pt idx="97">
                  <c:v>26.633089372492702</c:v>
                </c:pt>
                <c:pt idx="98">
                  <c:v>25.218760825305001</c:v>
                </c:pt>
                <c:pt idx="99">
                  <c:v>23.677509327296601</c:v>
                </c:pt>
                <c:pt idx="100">
                  <c:v>22.809364548494901</c:v>
                </c:pt>
                <c:pt idx="101">
                  <c:v>21.788586980722499</c:v>
                </c:pt>
                <c:pt idx="102">
                  <c:v>20.802675585284199</c:v>
                </c:pt>
                <c:pt idx="103">
                  <c:v>19.758102245863501</c:v>
                </c:pt>
                <c:pt idx="104">
                  <c:v>18.795986622073499</c:v>
                </c:pt>
                <c:pt idx="105">
                  <c:v>17.565123555354099</c:v>
                </c:pt>
                <c:pt idx="106">
                  <c:v>16.387959866220701</c:v>
                </c:pt>
                <c:pt idx="107">
                  <c:v>15.2222129208334</c:v>
                </c:pt>
                <c:pt idx="108">
                  <c:v>13.979933110367799</c:v>
                </c:pt>
                <c:pt idx="109">
                  <c:v>12.837812566666001</c:v>
                </c:pt>
                <c:pt idx="110">
                  <c:v>11.705685618728999</c:v>
                </c:pt>
                <c:pt idx="111">
                  <c:v>10.404061397581501</c:v>
                </c:pt>
                <c:pt idx="112">
                  <c:v>9.29765886287624</c:v>
                </c:pt>
                <c:pt idx="113">
                  <c:v>8.2095306856521102</c:v>
                </c:pt>
                <c:pt idx="114">
                  <c:v>6.4888015523045697</c:v>
                </c:pt>
                <c:pt idx="115">
                  <c:v>5.4274111031420196</c:v>
                </c:pt>
                <c:pt idx="116">
                  <c:v>4.61973711484299</c:v>
                </c:pt>
                <c:pt idx="117">
                  <c:v>4.1432511545517201</c:v>
                </c:pt>
                <c:pt idx="118">
                  <c:v>3.67921671484455</c:v>
                </c:pt>
                <c:pt idx="119">
                  <c:v>3.3246674187236001</c:v>
                </c:pt>
                <c:pt idx="120">
                  <c:v>2.9141647691118999</c:v>
                </c:pt>
                <c:pt idx="121">
                  <c:v>2.7818099983159201</c:v>
                </c:pt>
                <c:pt idx="122">
                  <c:v>2.55039946438044</c:v>
                </c:pt>
                <c:pt idx="123">
                  <c:v>2.3183946618031501</c:v>
                </c:pt>
                <c:pt idx="124">
                  <c:v>2.1998437883947402</c:v>
                </c:pt>
                <c:pt idx="125">
                  <c:v>2.19985375582579</c:v>
                </c:pt>
                <c:pt idx="126">
                  <c:v>2.1998537224793</c:v>
                </c:pt>
                <c:pt idx="127">
                  <c:v>2.1999514102189499</c:v>
                </c:pt>
                <c:pt idx="128">
                  <c:v>2.3710178604379402</c:v>
                </c:pt>
                <c:pt idx="129">
                  <c:v>2.52654685441812</c:v>
                </c:pt>
                <c:pt idx="130">
                  <c:v>2.67223553905185</c:v>
                </c:pt>
                <c:pt idx="131">
                  <c:v>2.63932710117651</c:v>
                </c:pt>
                <c:pt idx="132">
                  <c:v>3.0431939810356199</c:v>
                </c:pt>
                <c:pt idx="133">
                  <c:v>3.1260945811285401</c:v>
                </c:pt>
                <c:pt idx="134">
                  <c:v>3.1261010007638101</c:v>
                </c:pt>
                <c:pt idx="135">
                  <c:v>2.9460301719371098</c:v>
                </c:pt>
                <c:pt idx="136">
                  <c:v>2.5852850949539001</c:v>
                </c:pt>
                <c:pt idx="137">
                  <c:v>2.4315147724263801</c:v>
                </c:pt>
                <c:pt idx="138">
                  <c:v>2.5323164178728201</c:v>
                </c:pt>
                <c:pt idx="139">
                  <c:v>2.6476171208576802</c:v>
                </c:pt>
                <c:pt idx="140">
                  <c:v>2.4291459055496598</c:v>
                </c:pt>
                <c:pt idx="141">
                  <c:v>2.2014343286245102</c:v>
                </c:pt>
                <c:pt idx="142">
                  <c:v>2.1998564627879902</c:v>
                </c:pt>
                <c:pt idx="143">
                  <c:v>2.1978367152304301</c:v>
                </c:pt>
                <c:pt idx="144">
                  <c:v>2.2010471337281801</c:v>
                </c:pt>
                <c:pt idx="145">
                  <c:v>2.20003873728708</c:v>
                </c:pt>
                <c:pt idx="146">
                  <c:v>2.3855377138023601</c:v>
                </c:pt>
                <c:pt idx="147">
                  <c:v>2.3536920858039201</c:v>
                </c:pt>
                <c:pt idx="148">
                  <c:v>2.1952613658341402</c:v>
                </c:pt>
                <c:pt idx="149">
                  <c:v>2.1998629236207901</c:v>
                </c:pt>
                <c:pt idx="150">
                  <c:v>2.2005038866426601</c:v>
                </c:pt>
                <c:pt idx="151">
                  <c:v>1.96236013933402</c:v>
                </c:pt>
                <c:pt idx="152">
                  <c:v>1.96905937334933</c:v>
                </c:pt>
                <c:pt idx="153">
                  <c:v>2.2011078062685101</c:v>
                </c:pt>
                <c:pt idx="154">
                  <c:v>2.5438613249739799</c:v>
                </c:pt>
                <c:pt idx="155">
                  <c:v>2.7287934786872299</c:v>
                </c:pt>
                <c:pt idx="156">
                  <c:v>3.010033444816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2324-4C1D-A529-C62F1D65CF2C}"/>
            </c:ext>
          </c:extLst>
        </c:ser>
        <c:ser>
          <c:idx val="2"/>
          <c:order val="2"/>
          <c:tx>
            <c:strRef>
              <c:f>'Figure 4B'!$H$4</c:f>
              <c:strCache>
                <c:ptCount val="1"/>
                <c:pt idx="0">
                  <c:v>Red trace</c:v>
                </c:pt>
              </c:strCache>
            </c:strRef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4B'!$H$6:$H$208</c:f>
              <c:numCache>
                <c:formatCode>0.00</c:formatCode>
                <c:ptCount val="203"/>
                <c:pt idx="0">
                  <c:v>0</c:v>
                </c:pt>
                <c:pt idx="1">
                  <c:v>2.51581232889646E-2</c:v>
                </c:pt>
                <c:pt idx="2">
                  <c:v>6.0558859624280002E-2</c:v>
                </c:pt>
                <c:pt idx="3">
                  <c:v>9.00594732370434E-2</c:v>
                </c:pt>
                <c:pt idx="4">
                  <c:v>0.119560086849806</c:v>
                </c:pt>
                <c:pt idx="5">
                  <c:v>0.149060700462569</c:v>
                </c:pt>
                <c:pt idx="6">
                  <c:v>0.176594606501148</c:v>
                </c:pt>
                <c:pt idx="7">
                  <c:v>0.21</c:v>
                </c:pt>
                <c:pt idx="8">
                  <c:v>0.24</c:v>
                </c:pt>
                <c:pt idx="9">
                  <c:v>0.26999999999999902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8999999999999901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1</c:v>
                </c:pt>
                <c:pt idx="18">
                  <c:v>0.54</c:v>
                </c:pt>
                <c:pt idx="19">
                  <c:v>0.56999999999999995</c:v>
                </c:pt>
                <c:pt idx="20">
                  <c:v>0.6</c:v>
                </c:pt>
                <c:pt idx="21">
                  <c:v>0.63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0.99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0970137512193501</c:v>
                </c:pt>
                <c:pt idx="38">
                  <c:v>1.1100000000000001</c:v>
                </c:pt>
                <c:pt idx="39">
                  <c:v>1.12258094968375</c:v>
                </c:pt>
                <c:pt idx="40">
                  <c:v>1.1399999999999999</c:v>
                </c:pt>
                <c:pt idx="41">
                  <c:v>1.15208156329651</c:v>
                </c:pt>
                <c:pt idx="42">
                  <c:v>1.17</c:v>
                </c:pt>
                <c:pt idx="43">
                  <c:v>1.1835488844834601</c:v>
                </c:pt>
                <c:pt idx="44">
                  <c:v>1.2</c:v>
                </c:pt>
                <c:pt idx="45">
                  <c:v>1.2150162056704099</c:v>
                </c:pt>
                <c:pt idx="46">
                  <c:v>1.23</c:v>
                </c:pt>
                <c:pt idx="47">
                  <c:v>1.2405834041348001</c:v>
                </c:pt>
                <c:pt idx="48">
                  <c:v>1.26</c:v>
                </c:pt>
                <c:pt idx="49">
                  <c:v>1.2720507253217499</c:v>
                </c:pt>
                <c:pt idx="50">
                  <c:v>1.29</c:v>
                </c:pt>
                <c:pt idx="51">
                  <c:v>1.3015513389345099</c:v>
                </c:pt>
                <c:pt idx="52">
                  <c:v>1.32</c:v>
                </c:pt>
                <c:pt idx="53">
                  <c:v>1.33301866012146</c:v>
                </c:pt>
                <c:pt idx="54">
                  <c:v>1.35</c:v>
                </c:pt>
                <c:pt idx="55">
                  <c:v>1.3585858585858499</c:v>
                </c:pt>
                <c:pt idx="56">
                  <c:v>1.38</c:v>
                </c:pt>
                <c:pt idx="57">
                  <c:v>1.3900531797728</c:v>
                </c:pt>
                <c:pt idx="58">
                  <c:v>1.41</c:v>
                </c:pt>
                <c:pt idx="59">
                  <c:v>1.4234872085339301</c:v>
                </c:pt>
                <c:pt idx="60">
                  <c:v>1.44</c:v>
                </c:pt>
                <c:pt idx="61">
                  <c:v>1.4529878221467001</c:v>
                </c:pt>
                <c:pt idx="62">
                  <c:v>1.47</c:v>
                </c:pt>
                <c:pt idx="63">
                  <c:v>1.4844551433336399</c:v>
                </c:pt>
                <c:pt idx="64">
                  <c:v>1.5</c:v>
                </c:pt>
                <c:pt idx="65">
                  <c:v>1.51592246452059</c:v>
                </c:pt>
                <c:pt idx="66">
                  <c:v>1.53</c:v>
                </c:pt>
                <c:pt idx="67">
                  <c:v>1.54738978570754</c:v>
                </c:pt>
                <c:pt idx="68">
                  <c:v>1.56</c:v>
                </c:pt>
                <c:pt idx="69">
                  <c:v>1.57492369174612</c:v>
                </c:pt>
                <c:pt idx="70">
                  <c:v>1.59</c:v>
                </c:pt>
                <c:pt idx="71">
                  <c:v>1.6063910129330601</c:v>
                </c:pt>
                <c:pt idx="72">
                  <c:v>1.62</c:v>
                </c:pt>
                <c:pt idx="73">
                  <c:v>1.6358916265458301</c:v>
                </c:pt>
                <c:pt idx="74">
                  <c:v>1.65</c:v>
                </c:pt>
                <c:pt idx="75">
                  <c:v>1.6673589477327699</c:v>
                </c:pt>
                <c:pt idx="76">
                  <c:v>1.68</c:v>
                </c:pt>
                <c:pt idx="77">
                  <c:v>1.69882626891972</c:v>
                </c:pt>
                <c:pt idx="78">
                  <c:v>1.71</c:v>
                </c:pt>
                <c:pt idx="79">
                  <c:v>1.7263601749583</c:v>
                </c:pt>
                <c:pt idx="80">
                  <c:v>1.74</c:v>
                </c:pt>
                <c:pt idx="81">
                  <c:v>1.7538940809968799</c:v>
                </c:pt>
                <c:pt idx="82">
                  <c:v>1.77</c:v>
                </c:pt>
                <c:pt idx="83">
                  <c:v>1.8</c:v>
                </c:pt>
                <c:pt idx="84">
                  <c:v>1.83</c:v>
                </c:pt>
                <c:pt idx="85">
                  <c:v>1.86</c:v>
                </c:pt>
                <c:pt idx="86">
                  <c:v>1.89</c:v>
                </c:pt>
                <c:pt idx="87">
                  <c:v>1.92</c:v>
                </c:pt>
                <c:pt idx="88">
                  <c:v>1.95</c:v>
                </c:pt>
                <c:pt idx="89">
                  <c:v>1.98</c:v>
                </c:pt>
                <c:pt idx="90">
                  <c:v>2.0099999999999998</c:v>
                </c:pt>
                <c:pt idx="91">
                  <c:v>2.02726643380849</c:v>
                </c:pt>
                <c:pt idx="92">
                  <c:v>2.04</c:v>
                </c:pt>
                <c:pt idx="93">
                  <c:v>2.0567670474212498</c:v>
                </c:pt>
                <c:pt idx="94">
                  <c:v>2.0699999999999998</c:v>
                </c:pt>
                <c:pt idx="95">
                  <c:v>2.0862676610340101</c:v>
                </c:pt>
                <c:pt idx="96">
                  <c:v>2.1</c:v>
                </c:pt>
                <c:pt idx="97">
                  <c:v>2.1177349822209601</c:v>
                </c:pt>
                <c:pt idx="98">
                  <c:v>2.13</c:v>
                </c:pt>
                <c:pt idx="99">
                  <c:v>2.1452688882595399</c:v>
                </c:pt>
                <c:pt idx="100">
                  <c:v>2.16</c:v>
                </c:pt>
                <c:pt idx="101">
                  <c:v>2.19</c:v>
                </c:pt>
                <c:pt idx="102">
                  <c:v>2.21999999999999</c:v>
                </c:pt>
                <c:pt idx="103">
                  <c:v>2.25</c:v>
                </c:pt>
                <c:pt idx="104">
                  <c:v>2.27999999999999</c:v>
                </c:pt>
                <c:pt idx="105">
                  <c:v>2.3099999999999898</c:v>
                </c:pt>
                <c:pt idx="106">
                  <c:v>2.3399999999999901</c:v>
                </c:pt>
                <c:pt idx="107">
                  <c:v>2.3699999999999899</c:v>
                </c:pt>
                <c:pt idx="108">
                  <c:v>2.3999999999999901</c:v>
                </c:pt>
                <c:pt idx="109">
                  <c:v>2.4166745334969599</c:v>
                </c:pt>
                <c:pt idx="110">
                  <c:v>2.4299999999999899</c:v>
                </c:pt>
                <c:pt idx="111">
                  <c:v>2.4461751471097202</c:v>
                </c:pt>
                <c:pt idx="112">
                  <c:v>2.4599999999999902</c:v>
                </c:pt>
                <c:pt idx="113">
                  <c:v>2.47567576072248</c:v>
                </c:pt>
                <c:pt idx="114">
                  <c:v>2.48999999999999</c:v>
                </c:pt>
                <c:pt idx="115">
                  <c:v>2.50517637433525</c:v>
                </c:pt>
                <c:pt idx="116">
                  <c:v>2.5199999999999898</c:v>
                </c:pt>
                <c:pt idx="117">
                  <c:v>2.5386104030963801</c:v>
                </c:pt>
                <c:pt idx="118">
                  <c:v>2.5499999999999901</c:v>
                </c:pt>
                <c:pt idx="119">
                  <c:v>2.5661443091349598</c:v>
                </c:pt>
                <c:pt idx="120">
                  <c:v>2.5799999999999899</c:v>
                </c:pt>
                <c:pt idx="121">
                  <c:v>2.5956449227477201</c:v>
                </c:pt>
                <c:pt idx="122">
                  <c:v>2.6099999999999901</c:v>
                </c:pt>
                <c:pt idx="123">
                  <c:v>2.6271122439346701</c:v>
                </c:pt>
                <c:pt idx="124">
                  <c:v>2.6399999999999899</c:v>
                </c:pt>
                <c:pt idx="125">
                  <c:v>2.6566128575474299</c:v>
                </c:pt>
                <c:pt idx="126">
                  <c:v>2.6699999999999902</c:v>
                </c:pt>
                <c:pt idx="127">
                  <c:v>2.6861134711601999</c:v>
                </c:pt>
                <c:pt idx="128">
                  <c:v>2.69999999999999</c:v>
                </c:pt>
                <c:pt idx="129">
                  <c:v>2.7175807923471398</c:v>
                </c:pt>
                <c:pt idx="130">
                  <c:v>2.7299999999999902</c:v>
                </c:pt>
                <c:pt idx="131">
                  <c:v>2.7431479908115399</c:v>
                </c:pt>
                <c:pt idx="132">
                  <c:v>2.75999999999999</c:v>
                </c:pt>
                <c:pt idx="133">
                  <c:v>2.77658201957267</c:v>
                </c:pt>
                <c:pt idx="134">
                  <c:v>2.7899999999999898</c:v>
                </c:pt>
                <c:pt idx="135">
                  <c:v>2.8060826331854298</c:v>
                </c:pt>
                <c:pt idx="136">
                  <c:v>2.8199999999999901</c:v>
                </c:pt>
                <c:pt idx="137">
                  <c:v>2.8375499543723799</c:v>
                </c:pt>
                <c:pt idx="138">
                  <c:v>2.8499999999999899</c:v>
                </c:pt>
                <c:pt idx="139">
                  <c:v>2.8670505679851401</c:v>
                </c:pt>
                <c:pt idx="140">
                  <c:v>2.8799999999999901</c:v>
                </c:pt>
                <c:pt idx="141">
                  <c:v>2.8945844740237199</c:v>
                </c:pt>
                <c:pt idx="142">
                  <c:v>2.9099999999999899</c:v>
                </c:pt>
                <c:pt idx="143">
                  <c:v>2.9240850876364899</c:v>
                </c:pt>
                <c:pt idx="144">
                  <c:v>2.9399999999999902</c:v>
                </c:pt>
                <c:pt idx="145">
                  <c:v>2.95751911639762</c:v>
                </c:pt>
                <c:pt idx="146">
                  <c:v>2.96999999999999</c:v>
                </c:pt>
                <c:pt idx="147">
                  <c:v>2.9870197300103798</c:v>
                </c:pt>
                <c:pt idx="148">
                  <c:v>2.9999999999999898</c:v>
                </c:pt>
                <c:pt idx="149">
                  <c:v>3.01455363604896</c:v>
                </c:pt>
                <c:pt idx="150">
                  <c:v>3.02999999999999</c:v>
                </c:pt>
                <c:pt idx="151">
                  <c:v>3.04602095723591</c:v>
                </c:pt>
                <c:pt idx="152">
                  <c:v>3.0599999999999898</c:v>
                </c:pt>
                <c:pt idx="153">
                  <c:v>3.0735548632744898</c:v>
                </c:pt>
                <c:pt idx="154">
                  <c:v>3.0899999999999901</c:v>
                </c:pt>
                <c:pt idx="155">
                  <c:v>3.1050221844614301</c:v>
                </c:pt>
                <c:pt idx="156">
                  <c:v>3.1199999999999899</c:v>
                </c:pt>
                <c:pt idx="157">
                  <c:v>3.1499999999999901</c:v>
                </c:pt>
                <c:pt idx="158">
                  <c:v>3.1799999999999899</c:v>
                </c:pt>
                <c:pt idx="159">
                  <c:v>3.2099999999999902</c:v>
                </c:pt>
                <c:pt idx="160">
                  <c:v>3.23999999999999</c:v>
                </c:pt>
                <c:pt idx="161">
                  <c:v>3.2699999999999898</c:v>
                </c:pt>
                <c:pt idx="162">
                  <c:v>3.2999999999999901</c:v>
                </c:pt>
                <c:pt idx="163">
                  <c:v>3.3299999999999899</c:v>
                </c:pt>
                <c:pt idx="164">
                  <c:v>3.3599999999999901</c:v>
                </c:pt>
                <c:pt idx="165">
                  <c:v>3.3899999999999899</c:v>
                </c:pt>
                <c:pt idx="166">
                  <c:v>3.4199999999999902</c:v>
                </c:pt>
                <c:pt idx="167">
                  <c:v>3.43641241071147</c:v>
                </c:pt>
                <c:pt idx="168">
                  <c:v>3.44999999999999</c:v>
                </c:pt>
                <c:pt idx="169">
                  <c:v>3.4649296705371402</c:v>
                </c:pt>
                <c:pt idx="170">
                  <c:v>3.4799999999999902</c:v>
                </c:pt>
                <c:pt idx="171">
                  <c:v>3.4944302841499102</c:v>
                </c:pt>
                <c:pt idx="172">
                  <c:v>3.50999999999999</c:v>
                </c:pt>
                <c:pt idx="173">
                  <c:v>3.5399999999999898</c:v>
                </c:pt>
                <c:pt idx="174">
                  <c:v>3.5699999999999901</c:v>
                </c:pt>
                <c:pt idx="175">
                  <c:v>3.5999999999999899</c:v>
                </c:pt>
                <c:pt idx="176">
                  <c:v>3.6299999999999901</c:v>
                </c:pt>
                <c:pt idx="177">
                  <c:v>3.6599999999999899</c:v>
                </c:pt>
                <c:pt idx="178">
                  <c:v>3.6899999999999902</c:v>
                </c:pt>
                <c:pt idx="179">
                  <c:v>3.71999999999999</c:v>
                </c:pt>
                <c:pt idx="180">
                  <c:v>3.7499999999999898</c:v>
                </c:pt>
                <c:pt idx="181">
                  <c:v>3.7799999999999798</c:v>
                </c:pt>
                <c:pt idx="182">
                  <c:v>3.8099999999999898</c:v>
                </c:pt>
                <c:pt idx="183">
                  <c:v>3.8399999999999799</c:v>
                </c:pt>
                <c:pt idx="184">
                  <c:v>3.8699999999999801</c:v>
                </c:pt>
                <c:pt idx="185">
                  <c:v>3.8999999999999799</c:v>
                </c:pt>
                <c:pt idx="186">
                  <c:v>3.9299999999999802</c:v>
                </c:pt>
                <c:pt idx="187">
                  <c:v>3.95999999999998</c:v>
                </c:pt>
                <c:pt idx="188">
                  <c:v>3.9899999999999798</c:v>
                </c:pt>
                <c:pt idx="189">
                  <c:v>4.01999999999998</c:v>
                </c:pt>
                <c:pt idx="190">
                  <c:v>4.0499999999999803</c:v>
                </c:pt>
                <c:pt idx="191">
                  <c:v>4.0799999999999796</c:v>
                </c:pt>
                <c:pt idx="192">
                  <c:v>4.1099999999999897</c:v>
                </c:pt>
                <c:pt idx="193">
                  <c:v>4.1399999999999899</c:v>
                </c:pt>
                <c:pt idx="194">
                  <c:v>4.1699999999999902</c:v>
                </c:pt>
                <c:pt idx="195">
                  <c:v>4.1999999999999904</c:v>
                </c:pt>
                <c:pt idx="196">
                  <c:v>4.2299999999999898</c:v>
                </c:pt>
                <c:pt idx="197">
                  <c:v>4.25999999999999</c:v>
                </c:pt>
                <c:pt idx="198">
                  <c:v>4.2899999999999903</c:v>
                </c:pt>
                <c:pt idx="199">
                  <c:v>4.3199999999999896</c:v>
                </c:pt>
                <c:pt idx="200">
                  <c:v>4.3499999999999899</c:v>
                </c:pt>
                <c:pt idx="201">
                  <c:v>4.3799999999999901</c:v>
                </c:pt>
                <c:pt idx="202">
                  <c:v>4.3991157682746396</c:v>
                </c:pt>
              </c:numCache>
            </c:numRef>
          </c:xVal>
          <c:yVal>
            <c:numRef>
              <c:f>'Figure 4B'!$I$6:$I$208</c:f>
              <c:numCache>
                <c:formatCode>0.0</c:formatCode>
                <c:ptCount val="203"/>
                <c:pt idx="0">
                  <c:v>2.0339402948098599</c:v>
                </c:pt>
                <c:pt idx="1">
                  <c:v>2.11135885048928</c:v>
                </c:pt>
                <c:pt idx="2">
                  <c:v>2.1887774061687102</c:v>
                </c:pt>
                <c:pt idx="3">
                  <c:v>2.26619596184812</c:v>
                </c:pt>
                <c:pt idx="4">
                  <c:v>1.9565217391304299</c:v>
                </c:pt>
                <c:pt idx="5">
                  <c:v>1.7242660720921399</c:v>
                </c:pt>
                <c:pt idx="6">
                  <c:v>1.7242660720921399</c:v>
                </c:pt>
                <c:pt idx="7">
                  <c:v>1.4548121813673001</c:v>
                </c:pt>
                <c:pt idx="8">
                  <c:v>1.35230984542332</c:v>
                </c:pt>
                <c:pt idx="9">
                  <c:v>1.39112103773122</c:v>
                </c:pt>
                <c:pt idx="10">
                  <c:v>1.50710918430158</c:v>
                </c:pt>
                <c:pt idx="11">
                  <c:v>1.62479072880313</c:v>
                </c:pt>
                <c:pt idx="12">
                  <c:v>1.81972178325455</c:v>
                </c:pt>
                <c:pt idx="13">
                  <c:v>1.70418299582729</c:v>
                </c:pt>
                <c:pt idx="14">
                  <c:v>2.0137690846496898</c:v>
                </c:pt>
                <c:pt idx="15">
                  <c:v>1.9744129321010999</c:v>
                </c:pt>
                <c:pt idx="16">
                  <c:v>1.81848864439355</c:v>
                </c:pt>
                <c:pt idx="17">
                  <c:v>1.7396610498993501</c:v>
                </c:pt>
                <c:pt idx="18">
                  <c:v>2.0864320883495902</c:v>
                </c:pt>
                <c:pt idx="19">
                  <c:v>1.81376969724571</c:v>
                </c:pt>
                <c:pt idx="20">
                  <c:v>1.50243148335712</c:v>
                </c:pt>
                <c:pt idx="21">
                  <c:v>1.8493028869724299</c:v>
                </c:pt>
                <c:pt idx="22">
                  <c:v>1.73193328991359</c:v>
                </c:pt>
                <c:pt idx="23">
                  <c:v>1.4988246319117799</c:v>
                </c:pt>
                <c:pt idx="24">
                  <c:v>1.88557163109523</c:v>
                </c:pt>
                <c:pt idx="25">
                  <c:v>1.9245607806448499</c:v>
                </c:pt>
                <c:pt idx="26">
                  <c:v>2.1965496873299899</c:v>
                </c:pt>
                <c:pt idx="27">
                  <c:v>2.0048897892095701</c:v>
                </c:pt>
                <c:pt idx="28">
                  <c:v>1.7367923038544</c:v>
                </c:pt>
                <c:pt idx="29">
                  <c:v>1.2445809660662801</c:v>
                </c:pt>
                <c:pt idx="30">
                  <c:v>1.52484064896657</c:v>
                </c:pt>
                <c:pt idx="31">
                  <c:v>1.86567620894376</c:v>
                </c:pt>
                <c:pt idx="32">
                  <c:v>2.3966244381746402</c:v>
                </c:pt>
                <c:pt idx="33">
                  <c:v>2.7886692899185301</c:v>
                </c:pt>
                <c:pt idx="34">
                  <c:v>3.3805963131863499</c:v>
                </c:pt>
                <c:pt idx="35">
                  <c:v>4.1151363234941902</c:v>
                </c:pt>
                <c:pt idx="36">
                  <c:v>5.1156158667437603</c:v>
                </c:pt>
                <c:pt idx="37">
                  <c:v>5.8274495231016896</c:v>
                </c:pt>
                <c:pt idx="38">
                  <c:v>6.6265068705625003</c:v>
                </c:pt>
                <c:pt idx="39">
                  <c:v>7.68549485940789</c:v>
                </c:pt>
                <c:pt idx="40">
                  <c:v>8.8204390163726298</c:v>
                </c:pt>
                <c:pt idx="41">
                  <c:v>10.1628886411495</c:v>
                </c:pt>
                <c:pt idx="42">
                  <c:v>11.2993034680019</c:v>
                </c:pt>
                <c:pt idx="43">
                  <c:v>12.640282422891101</c:v>
                </c:pt>
                <c:pt idx="44">
                  <c:v>13.775417545523799</c:v>
                </c:pt>
                <c:pt idx="45">
                  <c:v>15.1950947603121</c:v>
                </c:pt>
                <c:pt idx="46">
                  <c:v>16.258652133674001</c:v>
                </c:pt>
                <c:pt idx="47">
                  <c:v>17.7499070977331</c:v>
                </c:pt>
                <c:pt idx="48">
                  <c:v>18.602813333200402</c:v>
                </c:pt>
                <c:pt idx="49">
                  <c:v>20.072463768115899</c:v>
                </c:pt>
                <c:pt idx="50">
                  <c:v>20.950584171022001</c:v>
                </c:pt>
                <c:pt idx="51">
                  <c:v>22.2401833271398</c:v>
                </c:pt>
                <c:pt idx="52">
                  <c:v>23.1054912038779</c:v>
                </c:pt>
                <c:pt idx="53">
                  <c:v>24.407902886163701</c:v>
                </c:pt>
                <c:pt idx="54">
                  <c:v>25.075713396114999</c:v>
                </c:pt>
                <c:pt idx="55">
                  <c:v>25.956273999752199</c:v>
                </c:pt>
                <c:pt idx="56">
                  <c:v>26.784509330933599</c:v>
                </c:pt>
                <c:pt idx="57">
                  <c:v>27.8143193360584</c:v>
                </c:pt>
                <c:pt idx="58">
                  <c:v>28.606505713967302</c:v>
                </c:pt>
                <c:pt idx="59">
                  <c:v>29.517527561005799</c:v>
                </c:pt>
                <c:pt idx="60">
                  <c:v>30.167205008873999</c:v>
                </c:pt>
                <c:pt idx="61">
                  <c:v>31.065898674594301</c:v>
                </c:pt>
                <c:pt idx="62">
                  <c:v>31.8073046671961</c:v>
                </c:pt>
                <c:pt idx="63">
                  <c:v>32.614269788182803</c:v>
                </c:pt>
                <c:pt idx="64">
                  <c:v>33.341998475009397</c:v>
                </c:pt>
                <c:pt idx="65">
                  <c:v>34.007803790412403</c:v>
                </c:pt>
                <c:pt idx="66">
                  <c:v>34.759988457191199</c:v>
                </c:pt>
                <c:pt idx="67">
                  <c:v>35.556174904000997</c:v>
                </c:pt>
                <c:pt idx="68">
                  <c:v>36.288692138841398</c:v>
                </c:pt>
                <c:pt idx="69">
                  <c:v>37.027127461909998</c:v>
                </c:pt>
                <c:pt idx="70">
                  <c:v>37.722820986993902</c:v>
                </c:pt>
                <c:pt idx="71">
                  <c:v>38.420661464139698</c:v>
                </c:pt>
                <c:pt idx="72">
                  <c:v>39.223859317147799</c:v>
                </c:pt>
                <c:pt idx="73">
                  <c:v>39.9690325777282</c:v>
                </c:pt>
                <c:pt idx="74">
                  <c:v>40.738891577086299</c:v>
                </c:pt>
                <c:pt idx="75">
                  <c:v>41.594822246996102</c:v>
                </c:pt>
                <c:pt idx="76">
                  <c:v>42.423532492961897</c:v>
                </c:pt>
                <c:pt idx="77">
                  <c:v>43.143193360584597</c:v>
                </c:pt>
                <c:pt idx="78">
                  <c:v>43.8814182270172</c:v>
                </c:pt>
                <c:pt idx="79">
                  <c:v>44.691564474173099</c:v>
                </c:pt>
                <c:pt idx="80">
                  <c:v>45.462876527031398</c:v>
                </c:pt>
                <c:pt idx="81">
                  <c:v>46.2399355877616</c:v>
                </c:pt>
                <c:pt idx="82">
                  <c:v>46.973042943422698</c:v>
                </c:pt>
                <c:pt idx="83">
                  <c:v>48.278987479654702</c:v>
                </c:pt>
                <c:pt idx="84">
                  <c:v>49.345643779482401</c:v>
                </c:pt>
                <c:pt idx="85">
                  <c:v>50.300563693585701</c:v>
                </c:pt>
                <c:pt idx="86">
                  <c:v>51.236299214399999</c:v>
                </c:pt>
                <c:pt idx="87">
                  <c:v>52.158199443887298</c:v>
                </c:pt>
                <c:pt idx="88">
                  <c:v>53.084890449175496</c:v>
                </c:pt>
                <c:pt idx="89">
                  <c:v>54.0806217347833</c:v>
                </c:pt>
                <c:pt idx="90">
                  <c:v>55.259806007787603</c:v>
                </c:pt>
                <c:pt idx="91">
                  <c:v>55.994673603369201</c:v>
                </c:pt>
                <c:pt idx="92">
                  <c:v>56.681633922382801</c:v>
                </c:pt>
                <c:pt idx="93">
                  <c:v>57.465626161278301</c:v>
                </c:pt>
                <c:pt idx="94">
                  <c:v>58.206672323202397</c:v>
                </c:pt>
                <c:pt idx="95">
                  <c:v>59.013997274866803</c:v>
                </c:pt>
                <c:pt idx="96">
                  <c:v>59.854184205063397</c:v>
                </c:pt>
                <c:pt idx="97">
                  <c:v>60.7946240554936</c:v>
                </c:pt>
                <c:pt idx="98">
                  <c:v>61.739856674842201</c:v>
                </c:pt>
                <c:pt idx="99">
                  <c:v>62.497832280440903</c:v>
                </c:pt>
                <c:pt idx="100">
                  <c:v>63.383505897567403</c:v>
                </c:pt>
                <c:pt idx="101">
                  <c:v>64.932122676995405</c:v>
                </c:pt>
                <c:pt idx="102">
                  <c:v>66.3029534724473</c:v>
                </c:pt>
                <c:pt idx="103">
                  <c:v>67.266291964614297</c:v>
                </c:pt>
                <c:pt idx="104">
                  <c:v>67.872877711212894</c:v>
                </c:pt>
                <c:pt idx="105">
                  <c:v>68.118816976059307</c:v>
                </c:pt>
                <c:pt idx="106">
                  <c:v>67.508087212675605</c:v>
                </c:pt>
                <c:pt idx="107">
                  <c:v>66.602466783368399</c:v>
                </c:pt>
                <c:pt idx="108">
                  <c:v>65.420230473712806</c:v>
                </c:pt>
                <c:pt idx="109">
                  <c:v>64.588133283785396</c:v>
                </c:pt>
                <c:pt idx="110">
                  <c:v>63.657070347853697</c:v>
                </c:pt>
                <c:pt idx="111">
                  <c:v>62.807506503158599</c:v>
                </c:pt>
                <c:pt idx="112">
                  <c:v>61.882229265257898</c:v>
                </c:pt>
                <c:pt idx="113">
                  <c:v>60.872042611173001</c:v>
                </c:pt>
                <c:pt idx="114">
                  <c:v>59.825802134046597</c:v>
                </c:pt>
                <c:pt idx="115">
                  <c:v>58.936578719187402</c:v>
                </c:pt>
                <c:pt idx="116">
                  <c:v>57.844893755665801</c:v>
                </c:pt>
                <c:pt idx="117">
                  <c:v>56.768859160163501</c:v>
                </c:pt>
                <c:pt idx="118">
                  <c:v>55.698601070548399</c:v>
                </c:pt>
                <c:pt idx="119">
                  <c:v>54.678558156819001</c:v>
                </c:pt>
                <c:pt idx="120">
                  <c:v>53.489765763731398</c:v>
                </c:pt>
                <c:pt idx="121">
                  <c:v>52.4334200421156</c:v>
                </c:pt>
                <c:pt idx="122">
                  <c:v>51.252587392211503</c:v>
                </c:pt>
                <c:pt idx="123">
                  <c:v>50.033444816053503</c:v>
                </c:pt>
                <c:pt idx="124">
                  <c:v>49.078222827058802</c:v>
                </c:pt>
                <c:pt idx="125">
                  <c:v>47.865725257029503</c:v>
                </c:pt>
                <c:pt idx="126">
                  <c:v>46.939387632641399</c:v>
                </c:pt>
                <c:pt idx="127">
                  <c:v>46.007679920723398</c:v>
                </c:pt>
                <c:pt idx="128">
                  <c:v>44.9294967348795</c:v>
                </c:pt>
                <c:pt idx="129">
                  <c:v>43.994797473058298</c:v>
                </c:pt>
                <c:pt idx="130">
                  <c:v>43.147502694016303</c:v>
                </c:pt>
                <c:pt idx="131">
                  <c:v>42.136752136752101</c:v>
                </c:pt>
                <c:pt idx="132">
                  <c:v>41.268797870450399</c:v>
                </c:pt>
                <c:pt idx="133">
                  <c:v>40.356125356125297</c:v>
                </c:pt>
                <c:pt idx="134">
                  <c:v>39.400760377966897</c:v>
                </c:pt>
                <c:pt idx="135">
                  <c:v>38.5754985754985</c:v>
                </c:pt>
                <c:pt idx="136">
                  <c:v>37.7006984376387</c:v>
                </c:pt>
                <c:pt idx="137">
                  <c:v>36.717453239192302</c:v>
                </c:pt>
                <c:pt idx="138">
                  <c:v>35.839750248740899</c:v>
                </c:pt>
                <c:pt idx="139">
                  <c:v>35.014245014244999</c:v>
                </c:pt>
                <c:pt idx="140">
                  <c:v>34.068404062627998</c:v>
                </c:pt>
                <c:pt idx="141">
                  <c:v>33.233618233618202</c:v>
                </c:pt>
                <c:pt idx="142">
                  <c:v>32.313662295868902</c:v>
                </c:pt>
                <c:pt idx="143">
                  <c:v>31.452991452991402</c:v>
                </c:pt>
                <c:pt idx="144">
                  <c:v>30.434206615922399</c:v>
                </c:pt>
                <c:pt idx="145">
                  <c:v>29.517527561005799</c:v>
                </c:pt>
                <c:pt idx="146">
                  <c:v>28.5171798380218</c:v>
                </c:pt>
                <c:pt idx="147">
                  <c:v>27.659482224699602</c:v>
                </c:pt>
                <c:pt idx="148">
                  <c:v>26.750766643024502</c:v>
                </c:pt>
                <c:pt idx="149">
                  <c:v>25.7240183327139</c:v>
                </c:pt>
                <c:pt idx="150">
                  <c:v>24.743267687682899</c:v>
                </c:pt>
                <c:pt idx="151">
                  <c:v>23.865972996407699</c:v>
                </c:pt>
                <c:pt idx="152">
                  <c:v>22.981715002522801</c:v>
                </c:pt>
                <c:pt idx="153">
                  <c:v>22.2401833271398</c:v>
                </c:pt>
                <c:pt idx="154">
                  <c:v>21.4335856492178</c:v>
                </c:pt>
                <c:pt idx="155">
                  <c:v>20.614393657871901</c:v>
                </c:pt>
                <c:pt idx="156">
                  <c:v>19.896280811526399</c:v>
                </c:pt>
                <c:pt idx="157">
                  <c:v>18.528132802073799</c:v>
                </c:pt>
                <c:pt idx="158">
                  <c:v>17.347152550953801</c:v>
                </c:pt>
                <c:pt idx="159">
                  <c:v>16.363684860428702</c:v>
                </c:pt>
                <c:pt idx="160">
                  <c:v>15.452463254017699</c:v>
                </c:pt>
                <c:pt idx="161">
                  <c:v>14.832970787141599</c:v>
                </c:pt>
                <c:pt idx="162">
                  <c:v>14.2435997649666</c:v>
                </c:pt>
                <c:pt idx="163">
                  <c:v>13.8825694801137</c:v>
                </c:pt>
                <c:pt idx="164">
                  <c:v>13.0391863951745</c:v>
                </c:pt>
                <c:pt idx="165">
                  <c:v>11.8625997196937</c:v>
                </c:pt>
                <c:pt idx="166">
                  <c:v>10.5234437332951</c:v>
                </c:pt>
                <c:pt idx="167">
                  <c:v>9.6209587513935304</c:v>
                </c:pt>
                <c:pt idx="168">
                  <c:v>8.6784691703189392</c:v>
                </c:pt>
                <c:pt idx="169">
                  <c:v>7.6080763037284598</c:v>
                </c:pt>
                <c:pt idx="170">
                  <c:v>6.5536686488234697</c:v>
                </c:pt>
                <c:pt idx="171">
                  <c:v>5.6726124117428398</c:v>
                </c:pt>
                <c:pt idx="172">
                  <c:v>4.94455404720257</c:v>
                </c:pt>
                <c:pt idx="173">
                  <c:v>4.0781825440902599</c:v>
                </c:pt>
                <c:pt idx="174">
                  <c:v>3.1775954279155298</c:v>
                </c:pt>
                <c:pt idx="175">
                  <c:v>2.7592723684329798</c:v>
                </c:pt>
                <c:pt idx="176">
                  <c:v>2.5932915337333999</c:v>
                </c:pt>
                <c:pt idx="177">
                  <c:v>2.5380679901295902</c:v>
                </c:pt>
                <c:pt idx="178">
                  <c:v>2.1095725231876798</c:v>
                </c:pt>
                <c:pt idx="179">
                  <c:v>1.6000175931973599</c:v>
                </c:pt>
                <c:pt idx="180">
                  <c:v>1.5956531312691999</c:v>
                </c:pt>
                <c:pt idx="181">
                  <c:v>1.6223134989444199</c:v>
                </c:pt>
                <c:pt idx="182">
                  <c:v>1.7006265411182899</c:v>
                </c:pt>
                <c:pt idx="183">
                  <c:v>1.31426572608901</c:v>
                </c:pt>
                <c:pt idx="184">
                  <c:v>1.30348384525881</c:v>
                </c:pt>
                <c:pt idx="185">
                  <c:v>1.3536573250028701</c:v>
                </c:pt>
                <c:pt idx="186">
                  <c:v>1.2337722803231601</c:v>
                </c:pt>
                <c:pt idx="187">
                  <c:v>1.5153394017752699</c:v>
                </c:pt>
                <c:pt idx="188">
                  <c:v>1.8136864881677699</c:v>
                </c:pt>
                <c:pt idx="189">
                  <c:v>2.1941911685645201</c:v>
                </c:pt>
                <c:pt idx="190">
                  <c:v>2.3026252910388201</c:v>
                </c:pt>
                <c:pt idx="191">
                  <c:v>2.5262745628146401</c:v>
                </c:pt>
                <c:pt idx="192">
                  <c:v>2.3234020229627301</c:v>
                </c:pt>
                <c:pt idx="193">
                  <c:v>2.3909676014247601</c:v>
                </c:pt>
                <c:pt idx="194">
                  <c:v>2.1098157815920602</c:v>
                </c:pt>
                <c:pt idx="195">
                  <c:v>1.90594154852831</c:v>
                </c:pt>
                <c:pt idx="196">
                  <c:v>1.547282164022</c:v>
                </c:pt>
                <c:pt idx="197">
                  <c:v>1.53725116881621</c:v>
                </c:pt>
                <c:pt idx="198">
                  <c:v>1.6437858246994199</c:v>
                </c:pt>
                <c:pt idx="199">
                  <c:v>1.94449761617788</c:v>
                </c:pt>
                <c:pt idx="200">
                  <c:v>1.70410319312374</c:v>
                </c:pt>
                <c:pt idx="201">
                  <c:v>1.44204933144054</c:v>
                </c:pt>
                <c:pt idx="202">
                  <c:v>1.80168462777156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2324-4C1D-A529-C62F1D65CF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4853039"/>
        <c:axId val="1334861359"/>
      </c:scatterChart>
      <c:valAx>
        <c:axId val="1334853039"/>
        <c:scaling>
          <c:orientation val="minMax"/>
          <c:max val="4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400"/>
                  <a:t>Distance</a:t>
                </a:r>
                <a:r>
                  <a:rPr lang="en-AU" sz="1400" baseline="0"/>
                  <a:t> (µm)</a:t>
                </a:r>
                <a:endParaRPr lang="en-AU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4861359"/>
        <c:crosses val="autoZero"/>
        <c:crossBetween val="midCat"/>
      </c:valAx>
      <c:valAx>
        <c:axId val="13348613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400"/>
                  <a:t>Height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48530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15340</xdr:colOff>
      <xdr:row>10</xdr:row>
      <xdr:rowOff>7620</xdr:rowOff>
    </xdr:from>
    <xdr:to>
      <xdr:col>23</xdr:col>
      <xdr:colOff>76200</xdr:colOff>
      <xdr:row>29</xdr:row>
      <xdr:rowOff>13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011A35-12F6-40CF-91B3-FD952BFB1B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</xdr:colOff>
      <xdr:row>4</xdr:row>
      <xdr:rowOff>38100</xdr:rowOff>
    </xdr:from>
    <xdr:to>
      <xdr:col>22</xdr:col>
      <xdr:colOff>525780</xdr:colOff>
      <xdr:row>27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47CD32-D7EA-4320-8F16-81BD2F3B97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8BF7E-4806-4FB3-81FA-CD6F8780BFF0}">
  <dimension ref="A2:H139"/>
  <sheetViews>
    <sheetView tabSelected="1" workbookViewId="0">
      <selection activeCell="K36" sqref="K36"/>
    </sheetView>
  </sheetViews>
  <sheetFormatPr defaultRowHeight="14.4"/>
  <cols>
    <col min="2" max="2" width="12.21875" bestFit="1" customWidth="1"/>
    <col min="3" max="4" width="12" bestFit="1" customWidth="1"/>
    <col min="5" max="5" width="12.77734375" customWidth="1"/>
    <col min="6" max="6" width="12" bestFit="1" customWidth="1"/>
    <col min="8" max="8" width="12.21875" bestFit="1" customWidth="1"/>
    <col min="9" max="9" width="12" bestFit="1" customWidth="1"/>
  </cols>
  <sheetData>
    <row r="2" spans="1:8">
      <c r="A2" s="2" t="s">
        <v>2</v>
      </c>
    </row>
    <row r="3" spans="1:8">
      <c r="B3" s="3"/>
      <c r="C3" s="3"/>
      <c r="D3" s="3"/>
      <c r="E3" s="3"/>
      <c r="F3" s="3"/>
      <c r="G3" s="3"/>
      <c r="H3" s="3"/>
    </row>
    <row r="4" spans="1:8">
      <c r="B4" s="5" t="s">
        <v>0</v>
      </c>
      <c r="C4" s="3"/>
      <c r="D4" s="3"/>
      <c r="E4" s="5" t="s">
        <v>1</v>
      </c>
      <c r="G4" s="1"/>
      <c r="H4" s="1"/>
    </row>
    <row r="5" spans="1:8">
      <c r="B5" s="3" t="s">
        <v>9</v>
      </c>
      <c r="C5" s="3" t="s">
        <v>8</v>
      </c>
      <c r="E5" s="3" t="s">
        <v>7</v>
      </c>
      <c r="F5" s="3" t="s">
        <v>8</v>
      </c>
    </row>
    <row r="6" spans="1:8">
      <c r="B6" s="8">
        <v>0</v>
      </c>
      <c r="C6" s="6">
        <v>1.0264398124754199</v>
      </c>
      <c r="D6" s="8"/>
      <c r="E6" s="8">
        <v>0</v>
      </c>
      <c r="F6" s="6">
        <v>1.0753479175015099</v>
      </c>
    </row>
    <row r="7" spans="1:8">
      <c r="B7" s="8">
        <v>1.7000000000000001E-2</v>
      </c>
      <c r="C7" s="6">
        <v>0.96729371815653797</v>
      </c>
      <c r="D7" s="8"/>
      <c r="E7" s="8">
        <v>1.7000000000000001E-2</v>
      </c>
      <c r="F7" s="6">
        <v>0.99456474728556099</v>
      </c>
      <c r="G7" s="4"/>
      <c r="H7" s="4"/>
    </row>
    <row r="8" spans="1:8">
      <c r="B8" s="8">
        <v>3.4000000000000002E-2</v>
      </c>
      <c r="C8" s="6">
        <v>1.03192727647033</v>
      </c>
      <c r="D8" s="8"/>
      <c r="E8" s="8">
        <v>3.4000000000000002E-2</v>
      </c>
      <c r="F8" s="6">
        <v>0.94053930222110405</v>
      </c>
      <c r="G8" s="3"/>
      <c r="H8" s="3"/>
    </row>
    <row r="9" spans="1:8">
      <c r="B9" s="8">
        <v>5.09999999999999E-2</v>
      </c>
      <c r="C9" s="6">
        <v>1.0313401056930001</v>
      </c>
      <c r="D9" s="8"/>
      <c r="E9" s="8">
        <v>5.09999999999999E-2</v>
      </c>
      <c r="F9" s="6">
        <v>1.04726420597021</v>
      </c>
      <c r="G9" s="3"/>
      <c r="H9" s="3"/>
    </row>
    <row r="10" spans="1:8">
      <c r="B10" s="8">
        <v>6.8000000000000005E-2</v>
      </c>
      <c r="C10" s="6">
        <v>0.98870199422121596</v>
      </c>
      <c r="D10" s="8"/>
      <c r="E10" s="8">
        <v>6.8000000000000005E-2</v>
      </c>
      <c r="F10" s="6">
        <v>1.18084883382311</v>
      </c>
    </row>
    <row r="11" spans="1:8">
      <c r="B11" s="8">
        <v>8.5000000000000006E-2</v>
      </c>
      <c r="C11" s="6">
        <v>0.98985744527095298</v>
      </c>
      <c r="D11" s="8"/>
      <c r="E11" s="8">
        <v>8.5000000000000006E-2</v>
      </c>
      <c r="F11" s="6">
        <v>1.20362463661015</v>
      </c>
    </row>
    <row r="12" spans="1:8">
      <c r="B12" s="8">
        <v>0.10199999999999899</v>
      </c>
      <c r="C12" s="6">
        <v>0.81840597324870501</v>
      </c>
      <c r="D12" s="8"/>
      <c r="E12" s="8">
        <v>0.10199999999999899</v>
      </c>
      <c r="F12" s="6">
        <v>1.1997859817983001</v>
      </c>
      <c r="G12" s="4"/>
      <c r="H12" s="4"/>
    </row>
    <row r="13" spans="1:8">
      <c r="B13" s="8">
        <v>0.11899999999999999</v>
      </c>
      <c r="C13" s="6">
        <v>0.83015639986720402</v>
      </c>
      <c r="D13" s="8"/>
      <c r="E13" s="8">
        <v>0.11899999999999999</v>
      </c>
      <c r="F13" s="6">
        <v>1.13548220923731</v>
      </c>
      <c r="G13" s="3"/>
      <c r="H13" s="3"/>
    </row>
    <row r="14" spans="1:8">
      <c r="B14" s="8">
        <v>0.13599999999999901</v>
      </c>
      <c r="C14" s="6">
        <v>0.78289579057296799</v>
      </c>
      <c r="D14" s="8"/>
      <c r="E14" s="8">
        <v>0.13599999999999901</v>
      </c>
      <c r="F14" s="6">
        <v>1.03086386896059</v>
      </c>
    </row>
    <row r="15" spans="1:8">
      <c r="B15" s="8">
        <v>0.152999999999999</v>
      </c>
      <c r="C15" s="6">
        <v>0.83034383768857001</v>
      </c>
      <c r="D15" s="8"/>
      <c r="E15" s="8">
        <v>0.152999999999999</v>
      </c>
      <c r="F15" s="6">
        <v>1.2082982379917999</v>
      </c>
      <c r="G15" s="3"/>
    </row>
    <row r="16" spans="1:8">
      <c r="B16" s="8">
        <v>0.17</v>
      </c>
      <c r="C16" s="6">
        <v>0.781759695086087</v>
      </c>
      <c r="D16" s="8"/>
      <c r="E16" s="8">
        <v>0.17</v>
      </c>
      <c r="F16" s="6">
        <v>1.1801346769318199</v>
      </c>
      <c r="G16" s="3"/>
    </row>
    <row r="17" spans="2:7">
      <c r="B17" s="8">
        <v>0.187</v>
      </c>
      <c r="C17" s="6">
        <v>0.83675599650868704</v>
      </c>
      <c r="D17" s="8"/>
      <c r="E17" s="8">
        <v>0.187</v>
      </c>
      <c r="F17" s="6">
        <v>1.0725210149559501</v>
      </c>
      <c r="G17" s="3"/>
    </row>
    <row r="18" spans="2:7">
      <c r="B18" s="8">
        <v>0.20399999999999999</v>
      </c>
      <c r="C18" s="6">
        <v>0.74082317310141799</v>
      </c>
      <c r="D18" s="8"/>
      <c r="E18" s="8">
        <v>0.20399999999999999</v>
      </c>
      <c r="F18" s="6">
        <v>1.1146083881722899</v>
      </c>
      <c r="G18" s="3"/>
    </row>
    <row r="19" spans="2:7">
      <c r="B19" s="8">
        <v>0.221</v>
      </c>
      <c r="C19" s="6">
        <v>0.86410305791888198</v>
      </c>
      <c r="D19" s="8"/>
      <c r="E19" s="8">
        <v>0.221</v>
      </c>
      <c r="F19" s="6">
        <v>1.11584615608714</v>
      </c>
      <c r="G19" s="3"/>
    </row>
    <row r="20" spans="2:7">
      <c r="B20" s="8">
        <v>0.23799999999999999</v>
      </c>
      <c r="C20" s="6">
        <v>0.95280396374788401</v>
      </c>
      <c r="D20" s="8"/>
      <c r="E20" s="8">
        <v>0.23799999999999999</v>
      </c>
      <c r="F20" s="6">
        <v>1.10544341374694</v>
      </c>
      <c r="G20" s="3"/>
    </row>
    <row r="21" spans="2:7">
      <c r="B21" s="8">
        <v>0.255</v>
      </c>
      <c r="C21" s="6">
        <v>0.95082651731698997</v>
      </c>
      <c r="D21" s="8"/>
      <c r="E21" s="8">
        <v>0.255</v>
      </c>
      <c r="F21" s="6">
        <v>1.14934815738999</v>
      </c>
    </row>
    <row r="22" spans="2:7">
      <c r="B22" s="8">
        <v>0.27200000000000002</v>
      </c>
      <c r="C22" s="6">
        <v>0.84831023084935797</v>
      </c>
      <c r="D22" s="8"/>
      <c r="E22" s="8">
        <v>0.27200000000000002</v>
      </c>
      <c r="F22" s="6">
        <v>1.2060781224224399</v>
      </c>
    </row>
    <row r="23" spans="2:7">
      <c r="B23" s="8">
        <v>0.28899999999999998</v>
      </c>
      <c r="C23" s="6">
        <v>0.74238869463085</v>
      </c>
      <c r="D23" s="8"/>
      <c r="E23" s="8">
        <v>0.28899999999999998</v>
      </c>
      <c r="F23" s="6">
        <v>1.0648388615353299</v>
      </c>
    </row>
    <row r="24" spans="2:7">
      <c r="B24" s="8">
        <v>0.30599999999999999</v>
      </c>
      <c r="C24" s="6">
        <v>0.817504630859337</v>
      </c>
      <c r="D24" s="8"/>
      <c r="E24" s="8">
        <v>0.30599999999999999</v>
      </c>
      <c r="F24" s="6">
        <v>0.85167965200622198</v>
      </c>
    </row>
    <row r="25" spans="2:7">
      <c r="B25" s="8">
        <v>0.32300000000000001</v>
      </c>
      <c r="C25" s="6">
        <v>1.0170463588210299</v>
      </c>
      <c r="D25" s="8"/>
      <c r="E25" s="8">
        <v>0.32300000000000001</v>
      </c>
      <c r="F25" s="6">
        <v>0.82903014298518396</v>
      </c>
    </row>
    <row r="26" spans="2:7">
      <c r="B26" s="8">
        <v>0.34</v>
      </c>
      <c r="C26" s="6">
        <v>1.03378774006909</v>
      </c>
      <c r="D26" s="8"/>
      <c r="E26" s="8">
        <v>0.34</v>
      </c>
      <c r="F26" s="6">
        <v>0.74388383127279101</v>
      </c>
    </row>
    <row r="27" spans="2:7">
      <c r="B27" s="8">
        <v>0.35699999999999998</v>
      </c>
      <c r="C27" s="6">
        <v>1.1874659559999601</v>
      </c>
      <c r="D27" s="8"/>
      <c r="E27" s="8">
        <v>0.35699999999999998</v>
      </c>
      <c r="F27" s="6">
        <v>0.70892003832337303</v>
      </c>
    </row>
    <row r="28" spans="2:7">
      <c r="B28" s="8">
        <v>0.374</v>
      </c>
      <c r="C28" s="6">
        <v>1.32472856489702</v>
      </c>
      <c r="D28" s="8"/>
      <c r="E28" s="8">
        <v>0.374</v>
      </c>
      <c r="F28" s="6">
        <v>0.744570140029718</v>
      </c>
    </row>
    <row r="29" spans="2:7">
      <c r="B29" s="8">
        <v>0.39100000000000001</v>
      </c>
      <c r="C29" s="6">
        <v>1.3211698984028699</v>
      </c>
      <c r="D29" s="8"/>
      <c r="E29" s="8">
        <v>0.39100000000000001</v>
      </c>
      <c r="F29" s="6">
        <v>0.82655868012131595</v>
      </c>
    </row>
    <row r="30" spans="2:7">
      <c r="B30" s="8">
        <v>0.40799999999999997</v>
      </c>
      <c r="C30" s="6">
        <v>1.3800994311394399</v>
      </c>
      <c r="D30" s="8"/>
      <c r="E30" s="8">
        <v>0.40799999999999997</v>
      </c>
      <c r="F30" s="6">
        <v>0.90817580623264105</v>
      </c>
    </row>
    <row r="31" spans="2:7">
      <c r="B31" s="8">
        <v>0.42499999999999999</v>
      </c>
      <c r="C31" s="6">
        <v>1.61422494412643</v>
      </c>
      <c r="D31" s="8"/>
      <c r="E31" s="8">
        <v>0.42499999999999999</v>
      </c>
      <c r="F31" s="6">
        <v>1.0205858868887101</v>
      </c>
    </row>
    <row r="32" spans="2:7">
      <c r="B32" s="8">
        <v>0.442</v>
      </c>
      <c r="C32" s="6">
        <v>1.72609928999033</v>
      </c>
      <c r="D32" s="8"/>
      <c r="E32" s="8">
        <v>0.442</v>
      </c>
      <c r="F32" s="6">
        <v>1.0735532076685901</v>
      </c>
    </row>
    <row r="33" spans="2:6">
      <c r="B33" s="8">
        <v>0.45900000000000002</v>
      </c>
      <c r="C33" s="6">
        <v>1.67603865184684</v>
      </c>
      <c r="D33" s="8"/>
      <c r="E33" s="8">
        <v>0.45900000000000002</v>
      </c>
      <c r="F33" s="6">
        <v>1.07343792505798</v>
      </c>
    </row>
    <row r="34" spans="2:6">
      <c r="B34" s="8">
        <v>0.47599999999999998</v>
      </c>
      <c r="C34" s="6">
        <v>1.6516054616734801</v>
      </c>
      <c r="D34" s="8"/>
      <c r="E34" s="8">
        <v>0.47599999999999998</v>
      </c>
      <c r="F34" s="6">
        <v>1.13988917472137</v>
      </c>
    </row>
    <row r="35" spans="2:6">
      <c r="B35" s="8">
        <v>0.49299999999999999</v>
      </c>
      <c r="C35" s="6">
        <v>1.6515861393845199</v>
      </c>
      <c r="D35" s="8"/>
      <c r="E35" s="8">
        <v>0.49299999999999999</v>
      </c>
      <c r="F35" s="6">
        <v>1.1828994800166599</v>
      </c>
    </row>
    <row r="36" spans="2:6">
      <c r="B36" s="8">
        <v>0.51</v>
      </c>
      <c r="C36" s="6">
        <v>1.64919602446327</v>
      </c>
      <c r="D36" s="8"/>
      <c r="E36" s="8">
        <v>0.51</v>
      </c>
      <c r="F36" s="6">
        <v>1.1935951186915801</v>
      </c>
    </row>
    <row r="37" spans="2:6">
      <c r="B37" s="8">
        <v>0.52700000000000002</v>
      </c>
      <c r="C37" s="6">
        <v>1.7409994121729699</v>
      </c>
      <c r="D37" s="8"/>
      <c r="E37" s="8">
        <v>0.52700000000000002</v>
      </c>
      <c r="F37" s="6">
        <v>1.3704988857863301</v>
      </c>
    </row>
    <row r="38" spans="2:6">
      <c r="B38" s="8">
        <v>0.54400000000000004</v>
      </c>
      <c r="C38" s="6">
        <v>1.63879942263755</v>
      </c>
      <c r="D38" s="8"/>
      <c r="E38" s="8">
        <v>0.54400000000000004</v>
      </c>
      <c r="F38" s="6">
        <v>1.51469283295613</v>
      </c>
    </row>
    <row r="39" spans="2:6">
      <c r="B39" s="8">
        <v>0.56100000000000005</v>
      </c>
      <c r="C39" s="6">
        <v>1.48767611506935</v>
      </c>
      <c r="D39" s="8"/>
      <c r="E39" s="8">
        <v>0.56100000000000005</v>
      </c>
      <c r="F39" s="6">
        <v>1.6130823926831199</v>
      </c>
    </row>
    <row r="40" spans="2:6">
      <c r="B40" s="8">
        <v>0.57799999999999996</v>
      </c>
      <c r="C40" s="6">
        <v>1.34591378177554</v>
      </c>
      <c r="D40" s="8"/>
      <c r="E40" s="8">
        <v>0.57799999999999996</v>
      </c>
      <c r="F40" s="6">
        <v>1.4928496075701301</v>
      </c>
    </row>
    <row r="41" spans="2:6">
      <c r="B41" s="8">
        <v>0.59499999999999997</v>
      </c>
      <c r="C41" s="6">
        <v>1.34943572724664</v>
      </c>
      <c r="D41" s="8"/>
      <c r="E41" s="8">
        <v>0.59499999999999997</v>
      </c>
      <c r="F41" s="6">
        <v>1.3930685774384199</v>
      </c>
    </row>
    <row r="42" spans="2:6">
      <c r="B42" s="8">
        <v>0.61199999999999999</v>
      </c>
      <c r="C42" s="6">
        <v>1.2069852999264301</v>
      </c>
      <c r="D42" s="8"/>
      <c r="E42" s="8">
        <v>0.61199999999999999</v>
      </c>
      <c r="F42" s="6">
        <v>1.25669928898661</v>
      </c>
    </row>
    <row r="43" spans="2:6">
      <c r="B43" s="8">
        <v>0.629</v>
      </c>
      <c r="C43" s="6">
        <v>1.1556719587970601</v>
      </c>
      <c r="D43" s="8"/>
      <c r="E43" s="8">
        <v>0.629</v>
      </c>
      <c r="F43" s="6">
        <v>1.20473066555677</v>
      </c>
    </row>
    <row r="44" spans="2:6">
      <c r="B44" s="8">
        <v>0.64600000000000002</v>
      </c>
      <c r="C44" s="6">
        <v>1.19670859936466</v>
      </c>
      <c r="D44" s="8"/>
      <c r="E44" s="8">
        <v>0.64600000000000002</v>
      </c>
      <c r="F44" s="6">
        <v>1.1302141635601299</v>
      </c>
    </row>
    <row r="45" spans="2:6">
      <c r="B45" s="8">
        <v>0.66300000000000003</v>
      </c>
      <c r="C45" s="6">
        <v>1.33972798010796</v>
      </c>
      <c r="D45" s="8"/>
      <c r="E45" s="8">
        <v>0.66300000000000003</v>
      </c>
      <c r="F45" s="6">
        <v>1.1730153474148499</v>
      </c>
    </row>
    <row r="46" spans="2:6">
      <c r="B46" s="8">
        <v>0.68</v>
      </c>
      <c r="C46" s="6">
        <v>1.4560858228378899</v>
      </c>
      <c r="D46" s="8"/>
      <c r="E46" s="8">
        <v>0.68</v>
      </c>
      <c r="F46" s="6">
        <v>1.30380814697253</v>
      </c>
    </row>
    <row r="47" spans="2:6">
      <c r="B47" s="8">
        <v>0.69699999999999995</v>
      </c>
      <c r="C47" s="6">
        <v>1.5789044130911001</v>
      </c>
      <c r="D47" s="8"/>
      <c r="E47" s="8">
        <v>0.69699999999999995</v>
      </c>
      <c r="F47" s="6">
        <v>1.8888915609894701</v>
      </c>
    </row>
    <row r="48" spans="2:6">
      <c r="B48" s="8">
        <v>0.71399999999999997</v>
      </c>
      <c r="C48" s="6">
        <v>1.42997709178709</v>
      </c>
      <c r="D48" s="8"/>
      <c r="E48" s="8">
        <v>0.71399999999999997</v>
      </c>
      <c r="F48" s="6">
        <v>2.3668237249163901</v>
      </c>
    </row>
    <row r="49" spans="2:6">
      <c r="B49" s="8">
        <v>0.73099999999999998</v>
      </c>
      <c r="C49" s="6">
        <v>1.4038893334003899</v>
      </c>
      <c r="D49" s="8"/>
      <c r="E49" s="8">
        <v>0.73099999999999998</v>
      </c>
      <c r="F49" s="6">
        <v>2.96013555744537</v>
      </c>
    </row>
    <row r="50" spans="2:6">
      <c r="B50" s="8">
        <v>0.748</v>
      </c>
      <c r="C50" s="6">
        <v>1.40926375229532</v>
      </c>
      <c r="D50" s="8"/>
      <c r="E50" s="8">
        <v>0.748</v>
      </c>
      <c r="F50" s="6">
        <v>3.5450846715406699</v>
      </c>
    </row>
    <row r="51" spans="2:6">
      <c r="B51" s="8">
        <v>0.76500000000000001</v>
      </c>
      <c r="C51" s="6">
        <v>1.4525537568031699</v>
      </c>
      <c r="D51" s="8"/>
      <c r="E51" s="8">
        <v>0.76500000000000001</v>
      </c>
      <c r="F51" s="6">
        <v>4.1653041782618203</v>
      </c>
    </row>
    <row r="52" spans="2:6">
      <c r="B52" s="8">
        <v>0.78200000000000003</v>
      </c>
      <c r="C52" s="6">
        <v>1.5171469621974001</v>
      </c>
      <c r="D52" s="8"/>
      <c r="E52" s="8">
        <v>0.78200000000000003</v>
      </c>
      <c r="F52" s="6">
        <v>4.7224829832656301</v>
      </c>
    </row>
    <row r="53" spans="2:6">
      <c r="B53" s="8">
        <v>0.79900000000000004</v>
      </c>
      <c r="C53" s="6">
        <v>1.65501196794582</v>
      </c>
      <c r="D53" s="8"/>
      <c r="E53" s="8">
        <v>0.79900000000000004</v>
      </c>
      <c r="F53" s="6">
        <v>5.2900976246714801</v>
      </c>
    </row>
    <row r="54" spans="2:6">
      <c r="B54" s="8">
        <v>0.81599999999999995</v>
      </c>
      <c r="C54" s="6">
        <v>1.6510556389497</v>
      </c>
      <c r="D54" s="8"/>
      <c r="E54" s="8">
        <v>0.81599999999999995</v>
      </c>
      <c r="F54" s="6">
        <v>5.7605428295624499</v>
      </c>
    </row>
    <row r="55" spans="2:6">
      <c r="B55" s="8">
        <v>0.83299999999999996</v>
      </c>
      <c r="C55" s="6">
        <v>1.57032834577571</v>
      </c>
      <c r="D55" s="8"/>
      <c r="E55" s="8">
        <v>0.83299999999999996</v>
      </c>
      <c r="F55" s="6">
        <v>6.2809324470698398</v>
      </c>
    </row>
    <row r="56" spans="2:6">
      <c r="B56" s="8">
        <v>0.85</v>
      </c>
      <c r="C56" s="6">
        <v>1.47862742668374</v>
      </c>
      <c r="D56" s="8"/>
      <c r="E56" s="8">
        <v>0.85</v>
      </c>
      <c r="F56" s="6">
        <v>6.5997287983821202</v>
      </c>
    </row>
    <row r="57" spans="2:6">
      <c r="B57" s="8">
        <v>0.86699999999999999</v>
      </c>
      <c r="C57" s="6">
        <v>1.4865201826835499</v>
      </c>
      <c r="D57" s="8"/>
      <c r="E57" s="8">
        <v>0.86699999999999999</v>
      </c>
      <c r="F57" s="6">
        <v>7.2879872655484501</v>
      </c>
    </row>
    <row r="58" spans="2:6">
      <c r="B58" s="8">
        <v>0.88400000000000001</v>
      </c>
      <c r="C58" s="6">
        <v>1.48647007217769</v>
      </c>
      <c r="D58" s="8"/>
      <c r="E58" s="8">
        <v>0.88400000000000001</v>
      </c>
      <c r="F58" s="6">
        <v>7.8622772446040496</v>
      </c>
    </row>
    <row r="59" spans="2:6">
      <c r="B59" s="8">
        <v>0.90100000000000002</v>
      </c>
      <c r="C59" s="6">
        <v>1.4864693139641001</v>
      </c>
      <c r="D59" s="8"/>
      <c r="E59" s="8">
        <v>0.90100000000000002</v>
      </c>
      <c r="F59" s="6">
        <v>8.4307545672260797</v>
      </c>
    </row>
    <row r="60" spans="2:6">
      <c r="B60" s="8">
        <v>0.91800000000000004</v>
      </c>
      <c r="C60" s="6">
        <v>1.48640699276708</v>
      </c>
      <c r="D60" s="8"/>
      <c r="E60" s="8">
        <v>0.91800000000000004</v>
      </c>
      <c r="F60" s="6">
        <v>8.8712042225910501</v>
      </c>
    </row>
    <row r="61" spans="2:6">
      <c r="B61" s="8">
        <v>0.93500000000000005</v>
      </c>
      <c r="C61" s="6">
        <v>1.47936298734472</v>
      </c>
      <c r="D61" s="8"/>
      <c r="E61" s="8">
        <v>0.93500000000000005</v>
      </c>
      <c r="F61" s="6">
        <v>9.3072435220533993</v>
      </c>
    </row>
    <row r="62" spans="2:6">
      <c r="B62" s="8">
        <v>0.95199999999999996</v>
      </c>
      <c r="C62" s="6">
        <v>1.40413210840998</v>
      </c>
      <c r="D62" s="8"/>
      <c r="E62" s="8">
        <v>0.95199999999999996</v>
      </c>
      <c r="F62" s="6">
        <v>9.6120466706780405</v>
      </c>
    </row>
    <row r="63" spans="2:6">
      <c r="B63" s="8">
        <v>0.96900000000000097</v>
      </c>
      <c r="C63" s="6">
        <v>1.4118929432166401</v>
      </c>
      <c r="D63" s="8"/>
      <c r="E63" s="8">
        <v>0.96900000000000097</v>
      </c>
      <c r="F63" s="6">
        <v>9.8307521306214092</v>
      </c>
    </row>
    <row r="64" spans="2:6">
      <c r="B64" s="8">
        <v>0.98599999999999999</v>
      </c>
      <c r="C64" s="6">
        <v>1.32105759957807</v>
      </c>
      <c r="D64" s="8"/>
      <c r="E64" s="8">
        <v>0.98599999999999999</v>
      </c>
      <c r="F64" s="6">
        <v>10.044858004540201</v>
      </c>
    </row>
    <row r="65" spans="2:6">
      <c r="B65" s="8">
        <v>1.0029999999999999</v>
      </c>
      <c r="C65" s="6">
        <v>1.3204766186638399</v>
      </c>
      <c r="D65" s="8"/>
      <c r="E65" s="8">
        <v>1.0029999999999999</v>
      </c>
      <c r="F65" s="6">
        <v>10.2321290304616</v>
      </c>
    </row>
    <row r="66" spans="2:6">
      <c r="B66" s="8">
        <v>1.02</v>
      </c>
      <c r="C66" s="6">
        <v>1.23763241603126</v>
      </c>
      <c r="D66" s="8"/>
      <c r="E66" s="8">
        <v>1.02</v>
      </c>
      <c r="F66" s="6">
        <v>10.4707897642528</v>
      </c>
    </row>
    <row r="67" spans="2:6">
      <c r="B67" s="8">
        <v>1.0369999999999999</v>
      </c>
      <c r="C67" s="6">
        <v>1.11992028949311</v>
      </c>
      <c r="D67" s="8"/>
      <c r="E67" s="8">
        <v>1.0369999999999999</v>
      </c>
      <c r="F67" s="6">
        <v>10.6532238886761</v>
      </c>
    </row>
    <row r="68" spans="2:6">
      <c r="B68" s="8">
        <v>1.054</v>
      </c>
      <c r="C68" s="6">
        <v>1.07332657302629</v>
      </c>
      <c r="D68" s="8"/>
      <c r="E68" s="8">
        <v>1.054</v>
      </c>
      <c r="F68" s="6">
        <v>10.693104134828999</v>
      </c>
    </row>
    <row r="69" spans="2:6">
      <c r="B69" s="8">
        <v>1.071</v>
      </c>
      <c r="C69" s="6">
        <v>1.07356371440063</v>
      </c>
      <c r="D69" s="8"/>
      <c r="E69" s="8">
        <v>1.071</v>
      </c>
      <c r="F69" s="6">
        <v>10.7397980983246</v>
      </c>
    </row>
    <row r="70" spans="2:6">
      <c r="B70" s="8">
        <v>1.0880000000000001</v>
      </c>
      <c r="C70" s="6">
        <v>1.0726649284082901</v>
      </c>
      <c r="D70" s="8"/>
      <c r="E70" s="8">
        <v>1.0880000000000001</v>
      </c>
      <c r="F70" s="6">
        <v>10.7356171102009</v>
      </c>
    </row>
    <row r="71" spans="2:6">
      <c r="B71" s="8">
        <v>1.105</v>
      </c>
      <c r="C71" s="6">
        <v>0.97916247191792505</v>
      </c>
      <c r="D71" s="8"/>
      <c r="E71" s="8">
        <v>1.105</v>
      </c>
      <c r="F71" s="6">
        <v>10.735412876671701</v>
      </c>
    </row>
    <row r="72" spans="2:6">
      <c r="B72" s="8">
        <v>1.1220000000000001</v>
      </c>
      <c r="C72" s="6">
        <v>0.87170590428650496</v>
      </c>
      <c r="D72" s="8"/>
      <c r="E72" s="8">
        <v>1.1220000000000001</v>
      </c>
      <c r="F72" s="6">
        <v>10.648558387804901</v>
      </c>
    </row>
    <row r="73" spans="2:6">
      <c r="B73" s="8">
        <v>1.139</v>
      </c>
      <c r="C73" s="6">
        <v>0.82234942539772604</v>
      </c>
      <c r="D73" s="8"/>
      <c r="E73" s="8">
        <v>1.139</v>
      </c>
      <c r="F73" s="6">
        <v>10.612875690925099</v>
      </c>
    </row>
    <row r="74" spans="2:6">
      <c r="B74" s="8">
        <v>1.1559999999999899</v>
      </c>
      <c r="C74" s="6">
        <v>0.95876658091714395</v>
      </c>
      <c r="D74" s="8"/>
      <c r="E74" s="8">
        <v>1.1559999999999899</v>
      </c>
      <c r="F74" s="6">
        <v>10.6118255147731</v>
      </c>
    </row>
    <row r="75" spans="2:6">
      <c r="B75" s="8">
        <v>1.173</v>
      </c>
      <c r="C75" s="6">
        <v>1.1400987379123699</v>
      </c>
      <c r="D75" s="8"/>
      <c r="E75" s="8">
        <v>1.173</v>
      </c>
      <c r="F75" s="6">
        <v>10.6512023223064</v>
      </c>
    </row>
    <row r="76" spans="2:6">
      <c r="B76" s="8">
        <v>1.18999999999999</v>
      </c>
      <c r="C76" s="6">
        <v>1.2392930196927801</v>
      </c>
      <c r="D76" s="8"/>
      <c r="E76" s="8">
        <v>1.18999999999999</v>
      </c>
      <c r="F76" s="6">
        <v>10.697656367762299</v>
      </c>
    </row>
    <row r="77" spans="2:6">
      <c r="B77" s="8">
        <v>1.2069999999999901</v>
      </c>
      <c r="C77" s="6">
        <v>1.23866759123307</v>
      </c>
      <c r="D77" s="8"/>
      <c r="E77" s="8">
        <v>1.2069999999999901</v>
      </c>
      <c r="F77" s="6">
        <v>10.695345713617501</v>
      </c>
    </row>
    <row r="78" spans="2:6">
      <c r="B78" s="8">
        <v>1.22399999999999</v>
      </c>
      <c r="C78" s="6">
        <v>1.19321835771939</v>
      </c>
      <c r="D78" s="8"/>
      <c r="E78" s="8">
        <v>1.22399999999999</v>
      </c>
      <c r="F78" s="6">
        <v>10.7403888371198</v>
      </c>
    </row>
    <row r="79" spans="2:6">
      <c r="B79" s="8">
        <v>1.2409999999999899</v>
      </c>
      <c r="C79" s="6">
        <v>1.1562559368658301</v>
      </c>
      <c r="D79" s="8"/>
      <c r="E79" s="8">
        <v>1.2409999999999899</v>
      </c>
      <c r="F79" s="6">
        <v>10.7350235700714</v>
      </c>
    </row>
    <row r="80" spans="2:6">
      <c r="B80" s="8">
        <v>1.25799999999999</v>
      </c>
      <c r="C80" s="6">
        <v>1.15614109527548</v>
      </c>
      <c r="D80" s="8"/>
      <c r="E80" s="8">
        <v>1.25799999999999</v>
      </c>
      <c r="F80" s="6">
        <v>10.815510070540901</v>
      </c>
    </row>
    <row r="81" spans="2:6">
      <c r="B81" s="8">
        <v>1.2749999999999899</v>
      </c>
      <c r="C81" s="6">
        <v>1.1561426966438599</v>
      </c>
      <c r="D81" s="8"/>
      <c r="E81" s="8">
        <v>1.2749999999999899</v>
      </c>
      <c r="F81" s="6">
        <v>10.863666629097599</v>
      </c>
    </row>
    <row r="82" spans="2:6">
      <c r="B82" s="8">
        <v>1.29199999999999</v>
      </c>
      <c r="C82" s="6">
        <v>1.15614272763751</v>
      </c>
      <c r="D82" s="8"/>
      <c r="E82" s="8">
        <v>1.29199999999999</v>
      </c>
      <c r="F82" s="6">
        <v>10.7317537124658</v>
      </c>
    </row>
    <row r="83" spans="2:6">
      <c r="B83" s="8">
        <v>1.3089999999999899</v>
      </c>
      <c r="C83" s="6">
        <v>1.1561548412343201</v>
      </c>
      <c r="D83" s="8"/>
      <c r="E83" s="8">
        <v>1.3089999999999899</v>
      </c>
      <c r="F83" s="6">
        <v>10.578818624786701</v>
      </c>
    </row>
    <row r="84" spans="2:6">
      <c r="B84" s="8">
        <v>1.3259999999999901</v>
      </c>
      <c r="C84" s="6">
        <v>1.15692858451102</v>
      </c>
      <c r="D84" s="8"/>
      <c r="E84" s="8">
        <v>1.3259999999999901</v>
      </c>
      <c r="F84" s="6">
        <v>10.4891081196002</v>
      </c>
    </row>
    <row r="85" spans="2:6">
      <c r="B85" s="8">
        <v>1.34299999999999</v>
      </c>
      <c r="C85" s="6">
        <v>1.2426405043753299</v>
      </c>
      <c r="D85" s="8"/>
      <c r="E85" s="8">
        <v>1.34299999999999</v>
      </c>
      <c r="F85" s="6">
        <v>10.4332536224883</v>
      </c>
    </row>
    <row r="86" spans="2:6">
      <c r="B86" s="8">
        <v>1.3599999999999901</v>
      </c>
      <c r="C86" s="6">
        <v>1.23810748813067</v>
      </c>
      <c r="D86" s="8"/>
      <c r="E86" s="8">
        <v>1.3599999999999901</v>
      </c>
      <c r="F86" s="6">
        <v>10.339350328963899</v>
      </c>
    </row>
    <row r="87" spans="2:6">
      <c r="B87" s="8">
        <v>1.37699999999999</v>
      </c>
      <c r="C87" s="6">
        <v>1.15641554811562</v>
      </c>
      <c r="D87" s="8"/>
      <c r="E87" s="8">
        <v>1.37699999999999</v>
      </c>
      <c r="F87" s="6">
        <v>10.088083658360301</v>
      </c>
    </row>
    <row r="88" spans="2:6">
      <c r="B88" s="8">
        <v>1.3939999999999899</v>
      </c>
      <c r="C88" s="6">
        <v>1.1561965640316401</v>
      </c>
      <c r="D88" s="8"/>
      <c r="E88" s="8">
        <v>1.3939999999999899</v>
      </c>
      <c r="F88" s="6">
        <v>9.6965783682978195</v>
      </c>
    </row>
    <row r="89" spans="2:6">
      <c r="B89" s="8">
        <v>1.41099999999999</v>
      </c>
      <c r="C89" s="6">
        <v>1.1563861352810401</v>
      </c>
      <c r="D89" s="8"/>
      <c r="E89" s="8">
        <v>1.41099999999999</v>
      </c>
      <c r="F89" s="6">
        <v>9.5009476208675299</v>
      </c>
    </row>
    <row r="90" spans="2:6">
      <c r="B90" s="8">
        <v>1.4279999999999899</v>
      </c>
      <c r="C90" s="6">
        <v>1.0871470532822001</v>
      </c>
      <c r="D90" s="8"/>
      <c r="E90" s="8">
        <v>1.4279999999999899</v>
      </c>
      <c r="F90" s="6">
        <v>9.3314023403431694</v>
      </c>
    </row>
    <row r="91" spans="2:6">
      <c r="B91" s="8">
        <v>1.4449999999999901</v>
      </c>
      <c r="C91" s="6">
        <v>1.07441737076692</v>
      </c>
      <c r="D91" s="8"/>
      <c r="E91" s="8">
        <v>1.4449999999999901</v>
      </c>
      <c r="F91" s="6">
        <v>9.0557479263780998</v>
      </c>
    </row>
    <row r="92" spans="2:6">
      <c r="B92" s="8">
        <v>1.46199999999999</v>
      </c>
      <c r="C92" s="6">
        <v>1.1562792540339499</v>
      </c>
      <c r="D92" s="8"/>
      <c r="E92" s="8">
        <v>1.46199999999999</v>
      </c>
      <c r="F92" s="6">
        <v>8.7517784575478093</v>
      </c>
    </row>
    <row r="93" spans="2:6">
      <c r="B93" s="8">
        <v>1.4789999999999901</v>
      </c>
      <c r="C93" s="6">
        <v>1.2368071427522001</v>
      </c>
      <c r="D93" s="8"/>
      <c r="E93" s="8">
        <v>1.4789999999999901</v>
      </c>
      <c r="F93" s="6">
        <v>8.4882577739891403</v>
      </c>
    </row>
    <row r="94" spans="2:6">
      <c r="B94" s="8">
        <v>1.49599999999999</v>
      </c>
      <c r="C94" s="6">
        <v>1.28791366840983</v>
      </c>
      <c r="D94" s="8"/>
      <c r="E94" s="8">
        <v>1.49599999999999</v>
      </c>
      <c r="F94" s="6">
        <v>8.1785595663018498</v>
      </c>
    </row>
    <row r="95" spans="2:6">
      <c r="B95" s="8">
        <v>1.5129999999999899</v>
      </c>
      <c r="C95" s="6">
        <v>1.3209455011795099</v>
      </c>
      <c r="D95" s="8"/>
      <c r="E95" s="8">
        <v>1.5129999999999899</v>
      </c>
      <c r="F95" s="6">
        <v>7.7911799341942602</v>
      </c>
    </row>
    <row r="96" spans="2:6">
      <c r="B96" s="8">
        <v>1.52999999999999</v>
      </c>
      <c r="C96" s="6">
        <v>1.4144901334033499</v>
      </c>
      <c r="D96" s="8"/>
      <c r="E96" s="8">
        <v>1.52999999999999</v>
      </c>
      <c r="F96" s="6">
        <v>7.3730616458300204</v>
      </c>
    </row>
    <row r="97" spans="2:6">
      <c r="B97" s="8">
        <v>1.5469999999999899</v>
      </c>
      <c r="C97" s="6">
        <v>1.52908936015326</v>
      </c>
      <c r="D97" s="8"/>
      <c r="E97" s="8">
        <v>1.5469999999999899</v>
      </c>
      <c r="F97" s="6">
        <v>6.82632084497983</v>
      </c>
    </row>
    <row r="98" spans="2:6">
      <c r="B98" s="8">
        <v>1.5639999999999901</v>
      </c>
      <c r="C98" s="6">
        <v>1.5692985270373601</v>
      </c>
      <c r="D98" s="8"/>
      <c r="E98" s="8">
        <v>1.5639999999999901</v>
      </c>
      <c r="F98" s="6">
        <v>6.2465766365599702</v>
      </c>
    </row>
    <row r="99" spans="2:6">
      <c r="B99" s="8">
        <v>1.58099999999999</v>
      </c>
      <c r="C99" s="6">
        <v>1.5733735953471399</v>
      </c>
      <c r="D99" s="8"/>
      <c r="E99" s="8">
        <v>1.58099999999999</v>
      </c>
      <c r="F99" s="6">
        <v>5.8077253077324302</v>
      </c>
    </row>
    <row r="100" spans="2:6">
      <c r="B100" s="8">
        <v>1.5979999999999901</v>
      </c>
      <c r="C100" s="6">
        <v>1.4855480444425899</v>
      </c>
      <c r="D100" s="8"/>
      <c r="E100" s="8">
        <v>1.5979999999999901</v>
      </c>
      <c r="F100" s="6">
        <v>5.4101395305366804</v>
      </c>
    </row>
    <row r="101" spans="2:6">
      <c r="B101" s="8">
        <v>1.61499999999999</v>
      </c>
      <c r="C101" s="6">
        <v>1.4062230037655199</v>
      </c>
      <c r="D101" s="8"/>
      <c r="E101" s="8">
        <v>1.61499999999999</v>
      </c>
      <c r="F101" s="6">
        <v>5.0035315682046502</v>
      </c>
    </row>
    <row r="102" spans="2:6">
      <c r="B102" s="8">
        <v>1.6319999999999899</v>
      </c>
      <c r="C102" s="6">
        <v>1.4038868097394399</v>
      </c>
      <c r="D102" s="8"/>
      <c r="E102" s="8">
        <v>1.6319999999999899</v>
      </c>
      <c r="F102" s="6">
        <v>4.5840915639239599</v>
      </c>
    </row>
    <row r="103" spans="2:6">
      <c r="B103" s="8">
        <v>1.64899999999999</v>
      </c>
      <c r="C103" s="6">
        <v>1.4062536434896</v>
      </c>
      <c r="D103" s="8"/>
      <c r="E103" s="8">
        <v>1.64899999999999</v>
      </c>
      <c r="F103" s="6">
        <v>4.1993378286768799</v>
      </c>
    </row>
    <row r="104" spans="2:6">
      <c r="B104" s="8">
        <v>1.6659999999999899</v>
      </c>
      <c r="C104" s="6">
        <v>1.48471687523775</v>
      </c>
      <c r="D104" s="8"/>
      <c r="E104" s="8">
        <v>1.6659999999999899</v>
      </c>
      <c r="F104" s="6">
        <v>3.7934959053331099</v>
      </c>
    </row>
    <row r="105" spans="2:6">
      <c r="B105" s="8">
        <v>1.6829999999999901</v>
      </c>
      <c r="C105" s="6">
        <v>1.5666049115788701</v>
      </c>
      <c r="D105" s="8"/>
      <c r="E105" s="8">
        <v>1.6829999999999901</v>
      </c>
      <c r="F105" s="6">
        <v>3.42193581395136</v>
      </c>
    </row>
    <row r="106" spans="2:6">
      <c r="B106" s="8">
        <v>1.69999999999999</v>
      </c>
      <c r="C106" s="6">
        <v>1.6546285720467899</v>
      </c>
      <c r="D106" s="8"/>
      <c r="E106" s="8">
        <v>1.69999999999999</v>
      </c>
      <c r="F106" s="6">
        <v>3.1853297309695598</v>
      </c>
    </row>
    <row r="107" spans="2:6">
      <c r="B107" s="8">
        <v>1.7169999999999901</v>
      </c>
      <c r="C107" s="6">
        <v>1.6498712443235399</v>
      </c>
      <c r="D107" s="8"/>
      <c r="E107" s="8">
        <v>1.7169999999999901</v>
      </c>
      <c r="F107" s="6">
        <v>2.9660344968529802</v>
      </c>
    </row>
    <row r="108" spans="2:6">
      <c r="B108" s="8">
        <v>1.73399999999999</v>
      </c>
      <c r="C108" s="6">
        <v>1.5673220031086099</v>
      </c>
      <c r="D108" s="8"/>
      <c r="E108" s="8">
        <v>1.73399999999999</v>
      </c>
      <c r="F108" s="6">
        <v>2.6072793024603098</v>
      </c>
    </row>
    <row r="109" spans="2:6">
      <c r="B109" s="8">
        <v>1.7509999999999899</v>
      </c>
      <c r="C109" s="6">
        <v>1.4943141703360201</v>
      </c>
      <c r="D109" s="8"/>
      <c r="E109" s="8">
        <v>1.7509999999999899</v>
      </c>
      <c r="F109" s="6">
        <v>2.26904165618501</v>
      </c>
    </row>
    <row r="110" spans="2:6">
      <c r="B110" s="8">
        <v>1.76799999999999</v>
      </c>
      <c r="C110" s="6">
        <v>1.32833279707253</v>
      </c>
      <c r="D110" s="8"/>
      <c r="E110" s="8">
        <v>1.76799999999999</v>
      </c>
      <c r="F110" s="6">
        <v>1.95155108901036</v>
      </c>
    </row>
    <row r="111" spans="2:6">
      <c r="B111" s="8">
        <v>1.7849999999999899</v>
      </c>
      <c r="C111" s="6">
        <v>1.2975074848036301</v>
      </c>
      <c r="D111" s="8"/>
      <c r="E111" s="8">
        <v>1.7849999999999899</v>
      </c>
      <c r="F111" s="6">
        <v>1.57838217879763</v>
      </c>
    </row>
    <row r="112" spans="2:6">
      <c r="B112" s="8">
        <v>1.8019999999999901</v>
      </c>
      <c r="C112" s="6">
        <v>1.40487561516051</v>
      </c>
      <c r="D112" s="8"/>
      <c r="E112" s="8">
        <v>1.8019999999999901</v>
      </c>
      <c r="F112" s="6">
        <v>1.5248641863418599</v>
      </c>
    </row>
    <row r="113" spans="2:6">
      <c r="B113" s="8">
        <v>1.81899999999999</v>
      </c>
      <c r="C113" s="6">
        <v>1.4883302504117</v>
      </c>
      <c r="D113" s="8"/>
      <c r="E113" s="8">
        <v>1.81899999999999</v>
      </c>
      <c r="F113" s="6">
        <v>1.5977258641295</v>
      </c>
    </row>
    <row r="114" spans="2:6">
      <c r="B114" s="8">
        <v>1.8359999999999901</v>
      </c>
      <c r="C114" s="6">
        <v>1.48668838356835</v>
      </c>
      <c r="D114" s="8"/>
      <c r="E114" s="8">
        <v>1.8359999999999901</v>
      </c>
      <c r="F114" s="6">
        <v>1.6393020004430201</v>
      </c>
    </row>
    <row r="115" spans="2:6">
      <c r="B115" s="8">
        <v>1.85299999999999</v>
      </c>
      <c r="C115" s="6">
        <v>1.4475266458202201</v>
      </c>
      <c r="D115" s="8"/>
      <c r="E115" s="8">
        <v>1.85299999999999</v>
      </c>
      <c r="F115" s="6">
        <v>1.66085485879559</v>
      </c>
    </row>
    <row r="116" spans="2:6">
      <c r="B116" s="8">
        <v>1.8699999999999899</v>
      </c>
      <c r="C116" s="6">
        <v>1.4234226065362701</v>
      </c>
      <c r="D116" s="8"/>
      <c r="E116" s="8">
        <v>1.8699999999999899</v>
      </c>
      <c r="F116" s="6">
        <v>1.8437728281597601</v>
      </c>
    </row>
    <row r="117" spans="2:6">
      <c r="B117" s="8">
        <v>1.88699999999999</v>
      </c>
      <c r="C117" s="6">
        <v>1.4039431622287499</v>
      </c>
      <c r="D117" s="8"/>
      <c r="E117" s="8">
        <v>1.88699999999999</v>
      </c>
      <c r="F117" s="6">
        <v>1.81876157235985</v>
      </c>
    </row>
    <row r="118" spans="2:6">
      <c r="B118" s="8">
        <v>1.9039999999999899</v>
      </c>
      <c r="C118" s="6">
        <v>1.4030746060185799</v>
      </c>
      <c r="D118" s="8"/>
      <c r="E118" s="8">
        <v>1.9039999999999899</v>
      </c>
      <c r="F118" s="6">
        <v>1.73108678424555</v>
      </c>
    </row>
    <row r="119" spans="2:6">
      <c r="B119" s="8">
        <v>1.92099999999999</v>
      </c>
      <c r="C119" s="6">
        <v>1.3174201355113</v>
      </c>
      <c r="D119" s="8"/>
      <c r="E119" s="8">
        <v>1.92099999999999</v>
      </c>
      <c r="F119" s="6">
        <v>1.6780472811705101</v>
      </c>
    </row>
    <row r="120" spans="2:6">
      <c r="B120" s="8">
        <v>1.93799999999999</v>
      </c>
      <c r="C120" s="6">
        <v>1.2414110278305599</v>
      </c>
      <c r="D120" s="8"/>
      <c r="E120" s="8">
        <v>1.93799999999999</v>
      </c>
      <c r="F120" s="6">
        <v>1.5485848544779699</v>
      </c>
    </row>
    <row r="121" spans="2:6">
      <c r="B121" s="8">
        <v>1.9549999999999901</v>
      </c>
      <c r="C121" s="6">
        <v>1.06753986241117</v>
      </c>
      <c r="D121" s="8"/>
      <c r="E121" s="8">
        <v>1.9549999999999901</v>
      </c>
      <c r="F121" s="6">
        <v>1.3690409317311201</v>
      </c>
    </row>
    <row r="122" spans="2:6">
      <c r="B122" s="8">
        <v>1.97199999999999</v>
      </c>
      <c r="C122" s="6">
        <v>0.82407857212070401</v>
      </c>
      <c r="D122" s="8"/>
      <c r="E122" s="8">
        <v>1.97199999999999</v>
      </c>
      <c r="F122" s="6">
        <v>1.1532560532420799</v>
      </c>
    </row>
    <row r="123" spans="2:6">
      <c r="B123" s="8">
        <v>1.9889999999999901</v>
      </c>
      <c r="C123" s="6">
        <v>0.824496103163747</v>
      </c>
      <c r="D123" s="8"/>
      <c r="E123" s="8">
        <v>1.9889999999999901</v>
      </c>
      <c r="F123" s="6">
        <v>1.1665882873312701</v>
      </c>
    </row>
    <row r="124" spans="2:6">
      <c r="B124" s="8">
        <v>2.00599999999999</v>
      </c>
      <c r="C124" s="6">
        <v>0.83132400446287802</v>
      </c>
      <c r="D124" s="8"/>
      <c r="E124" s="8">
        <v>2.00599999999999</v>
      </c>
      <c r="F124" s="6">
        <v>1.3449579825997799</v>
      </c>
    </row>
    <row r="125" spans="2:6">
      <c r="B125" s="8">
        <v>2.0229999999999899</v>
      </c>
      <c r="C125" s="6">
        <v>0.82747182600536195</v>
      </c>
      <c r="D125" s="8"/>
      <c r="E125" s="8">
        <v>2.0229999999999899</v>
      </c>
      <c r="F125" s="6">
        <v>1.3660716022849699</v>
      </c>
    </row>
    <row r="126" spans="2:6">
      <c r="B126" s="8">
        <v>2.0399999999999898</v>
      </c>
      <c r="C126" s="6">
        <v>0.67260718632524596</v>
      </c>
      <c r="D126" s="8"/>
      <c r="E126" s="8">
        <v>2.0399999999999898</v>
      </c>
      <c r="F126" s="6">
        <v>1.36349068418757</v>
      </c>
    </row>
    <row r="127" spans="2:6">
      <c r="B127" s="8">
        <v>2.0569999999999902</v>
      </c>
      <c r="C127" s="6">
        <v>0.57131897416116695</v>
      </c>
      <c r="D127" s="8"/>
      <c r="E127" s="8">
        <v>2.0569999999999902</v>
      </c>
      <c r="F127" s="6">
        <v>1.40266772029466</v>
      </c>
    </row>
    <row r="128" spans="2:6">
      <c r="B128" s="8">
        <v>2.0739999999999901</v>
      </c>
      <c r="C128" s="6">
        <v>0.49663161434189701</v>
      </c>
      <c r="D128" s="8"/>
      <c r="E128" s="8">
        <v>2.0739999999999901</v>
      </c>
      <c r="F128" s="6">
        <v>1.6388056513820799</v>
      </c>
    </row>
    <row r="129" spans="2:6">
      <c r="B129" s="8">
        <v>2.09099999999999</v>
      </c>
      <c r="C129" s="6">
        <v>0.58200488035291997</v>
      </c>
      <c r="D129" s="8"/>
      <c r="E129" s="8">
        <v>2.09099999999999</v>
      </c>
      <c r="F129" s="6">
        <v>1.6516103129283699</v>
      </c>
    </row>
    <row r="130" spans="2:6">
      <c r="B130" s="8">
        <v>2.1079999999999899</v>
      </c>
      <c r="C130" s="6">
        <v>0.66047816002336601</v>
      </c>
      <c r="D130" s="8"/>
      <c r="E130" s="8">
        <v>2.1079999999999899</v>
      </c>
      <c r="F130" s="6">
        <v>1.65163114542768</v>
      </c>
    </row>
    <row r="131" spans="2:6">
      <c r="B131" s="8">
        <v>2.1249999999999898</v>
      </c>
      <c r="C131" s="6">
        <v>0.66083651816880995</v>
      </c>
      <c r="D131" s="8"/>
      <c r="E131" s="8">
        <v>2.1249999999999898</v>
      </c>
      <c r="F131" s="6">
        <v>1.6469941109550601</v>
      </c>
    </row>
    <row r="132" spans="2:6">
      <c r="B132" s="8">
        <v>2.1419999999999901</v>
      </c>
      <c r="C132" s="6">
        <v>0.60899161058575901</v>
      </c>
      <c r="D132" s="8"/>
      <c r="E132" s="8">
        <v>2.1419999999999901</v>
      </c>
      <c r="F132" s="6">
        <v>1.71070600283426</v>
      </c>
    </row>
    <row r="133" spans="2:6">
      <c r="B133" s="8">
        <v>2.15899999999999</v>
      </c>
      <c r="C133" s="6">
        <v>0.57353545257435801</v>
      </c>
      <c r="D133" s="8"/>
      <c r="E133" s="8">
        <v>2.15899999999999</v>
      </c>
      <c r="F133" s="6">
        <v>1.5058701384439199</v>
      </c>
    </row>
    <row r="134" spans="2:6">
      <c r="B134" s="8">
        <v>2.1759999999999899</v>
      </c>
      <c r="C134" s="6">
        <v>0.58239797432010898</v>
      </c>
      <c r="D134" s="8"/>
      <c r="E134" s="8">
        <v>2.1759999999999899</v>
      </c>
      <c r="F134" s="6">
        <v>1.4044674055398001</v>
      </c>
    </row>
    <row r="135" spans="2:6">
      <c r="B135" s="8">
        <v>2.1929999999999898</v>
      </c>
      <c r="C135" s="6">
        <v>0.45348876023190199</v>
      </c>
      <c r="D135" s="8"/>
      <c r="E135" s="8">
        <v>2.1929999999999898</v>
      </c>
      <c r="F135" s="6">
        <v>1.3224970509806</v>
      </c>
    </row>
    <row r="136" spans="2:6">
      <c r="B136" s="8">
        <v>2.2099999999999902</v>
      </c>
      <c r="C136" s="6">
        <v>0.434876283429805</v>
      </c>
      <c r="D136" s="8"/>
      <c r="E136" s="8">
        <v>2.2099999999999902</v>
      </c>
      <c r="F136" s="6">
        <v>1.1699246240519501</v>
      </c>
    </row>
    <row r="137" spans="2:6">
      <c r="B137" s="8">
        <v>2.2269999999999901</v>
      </c>
      <c r="C137" s="6">
        <v>0.51132152960227994</v>
      </c>
      <c r="D137" s="8"/>
      <c r="E137" s="8">
        <v>2.2269999999999901</v>
      </c>
      <c r="F137" s="6">
        <v>1.12345976101648</v>
      </c>
    </row>
    <row r="138" spans="2:6">
      <c r="B138" s="8">
        <v>2.24399999999999</v>
      </c>
      <c r="C138" s="6">
        <v>0.57835491580828702</v>
      </c>
      <c r="D138" s="8"/>
      <c r="E138" s="8">
        <v>2.24399999999999</v>
      </c>
      <c r="F138" s="6">
        <v>1.15437198244063</v>
      </c>
    </row>
    <row r="139" spans="2:6">
      <c r="B139" s="8">
        <v>2.2609999999999899</v>
      </c>
      <c r="C139" s="6">
        <v>0.59851935780433296</v>
      </c>
      <c r="D139" s="8"/>
      <c r="E139" s="8">
        <v>2.2609999999999899</v>
      </c>
      <c r="F139" s="6">
        <v>1.24116970713271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6AFD9-FBF8-496F-B1D6-DF6239DF4EA6}">
  <dimension ref="A2:F11"/>
  <sheetViews>
    <sheetView workbookViewId="0">
      <selection activeCell="J16" sqref="J16"/>
    </sheetView>
  </sheetViews>
  <sheetFormatPr defaultRowHeight="14.4"/>
  <cols>
    <col min="2" max="2" width="29.5546875" bestFit="1" customWidth="1"/>
    <col min="3" max="3" width="14" bestFit="1" customWidth="1"/>
    <col min="4" max="4" width="13.6640625" bestFit="1" customWidth="1"/>
  </cols>
  <sheetData>
    <row r="2" spans="1:6">
      <c r="A2" s="2" t="s">
        <v>10</v>
      </c>
    </row>
    <row r="3" spans="1:6">
      <c r="B3" s="3"/>
      <c r="C3" s="3"/>
      <c r="D3" s="3"/>
      <c r="E3" s="3"/>
      <c r="F3" s="3"/>
    </row>
    <row r="4" spans="1:6">
      <c r="B4" s="5" t="s">
        <v>11</v>
      </c>
      <c r="C4" s="3"/>
      <c r="D4" s="3"/>
      <c r="E4" s="5"/>
    </row>
    <row r="5" spans="1:6">
      <c r="B5" t="s">
        <v>13</v>
      </c>
      <c r="C5" t="s">
        <v>12</v>
      </c>
      <c r="D5" t="s">
        <v>14</v>
      </c>
    </row>
    <row r="6" spans="1:6">
      <c r="B6">
        <v>0</v>
      </c>
      <c r="C6" s="6">
        <v>2</v>
      </c>
      <c r="D6" s="6">
        <v>0.7</v>
      </c>
    </row>
    <row r="7" spans="1:6">
      <c r="B7">
        <v>200</v>
      </c>
      <c r="C7" s="6">
        <v>2.6</v>
      </c>
      <c r="D7" s="6">
        <v>0.8</v>
      </c>
    </row>
    <row r="8" spans="1:6">
      <c r="B8">
        <v>400</v>
      </c>
      <c r="C8" s="6">
        <v>2.8</v>
      </c>
      <c r="D8" s="6">
        <v>0.9</v>
      </c>
    </row>
    <row r="9" spans="1:6">
      <c r="B9">
        <v>600</v>
      </c>
      <c r="C9" s="6">
        <v>3.5</v>
      </c>
      <c r="D9" s="6">
        <v>1.1000000000000001</v>
      </c>
    </row>
    <row r="10" spans="1:6">
      <c r="B10">
        <v>800</v>
      </c>
      <c r="C10" s="6">
        <v>5</v>
      </c>
      <c r="D10" s="6">
        <v>1.1000000000000001</v>
      </c>
    </row>
    <row r="11" spans="1:6">
      <c r="B11">
        <v>10000</v>
      </c>
      <c r="C11" s="6">
        <v>6.8</v>
      </c>
      <c r="D11" s="6">
        <v>1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63D60-D698-4082-A998-D9951D1BD413}">
  <dimension ref="A2:D19"/>
  <sheetViews>
    <sheetView workbookViewId="0">
      <selection activeCell="I35" sqref="I35"/>
    </sheetView>
  </sheetViews>
  <sheetFormatPr defaultRowHeight="14.4"/>
  <cols>
    <col min="2" max="2" width="29.5546875" bestFit="1" customWidth="1"/>
    <col min="3" max="3" width="14" bestFit="1" customWidth="1"/>
    <col min="4" max="4" width="13.6640625" bestFit="1" customWidth="1"/>
  </cols>
  <sheetData>
    <row r="2" spans="1:4">
      <c r="A2" s="2" t="s">
        <v>15</v>
      </c>
    </row>
    <row r="3" spans="1:4">
      <c r="B3" s="3"/>
      <c r="C3" s="3"/>
      <c r="D3" s="3"/>
    </row>
    <row r="4" spans="1:4">
      <c r="B4" s="5" t="s">
        <v>11</v>
      </c>
      <c r="C4" s="3"/>
      <c r="D4" s="3"/>
    </row>
    <row r="5" spans="1:4">
      <c r="B5" t="s">
        <v>16</v>
      </c>
      <c r="C5" t="s">
        <v>12</v>
      </c>
      <c r="D5" t="s">
        <v>14</v>
      </c>
    </row>
    <row r="6" spans="1:4">
      <c r="B6">
        <v>5</v>
      </c>
      <c r="C6" s="6">
        <v>19</v>
      </c>
      <c r="D6" s="6">
        <v>1.8</v>
      </c>
    </row>
    <row r="7" spans="1:4">
      <c r="B7">
        <v>10</v>
      </c>
      <c r="C7" s="6">
        <v>15</v>
      </c>
      <c r="D7" s="6">
        <v>1.6</v>
      </c>
    </row>
    <row r="8" spans="1:4">
      <c r="B8">
        <v>15</v>
      </c>
      <c r="C8" s="6">
        <v>13</v>
      </c>
      <c r="D8" s="6">
        <v>1</v>
      </c>
    </row>
    <row r="9" spans="1:4">
      <c r="B9">
        <v>20</v>
      </c>
      <c r="C9" s="6">
        <v>12</v>
      </c>
      <c r="D9" s="6">
        <v>1</v>
      </c>
    </row>
    <row r="10" spans="1:4">
      <c r="B10">
        <v>25</v>
      </c>
      <c r="C10" s="6">
        <v>12</v>
      </c>
      <c r="D10" s="6">
        <v>1</v>
      </c>
    </row>
    <row r="11" spans="1:4">
      <c r="B11">
        <v>30</v>
      </c>
      <c r="C11" s="6">
        <v>10</v>
      </c>
      <c r="D11" s="6">
        <v>1.1000000000000001</v>
      </c>
    </row>
    <row r="12" spans="1:4">
      <c r="B12">
        <v>35</v>
      </c>
      <c r="C12" s="6">
        <v>10</v>
      </c>
      <c r="D12" s="6">
        <v>0.9</v>
      </c>
    </row>
    <row r="13" spans="1:4">
      <c r="B13">
        <v>40</v>
      </c>
      <c r="C13" s="6">
        <v>9</v>
      </c>
      <c r="D13" s="6">
        <v>0.8</v>
      </c>
    </row>
    <row r="14" spans="1:4">
      <c r="B14">
        <v>50</v>
      </c>
      <c r="C14" s="6">
        <v>4</v>
      </c>
      <c r="D14" s="6">
        <v>0.8</v>
      </c>
    </row>
    <row r="15" spans="1:4">
      <c r="B15">
        <v>60</v>
      </c>
      <c r="C15" s="6">
        <v>3.5</v>
      </c>
      <c r="D15" s="6">
        <v>0.7</v>
      </c>
    </row>
    <row r="16" spans="1:4">
      <c r="B16">
        <v>70</v>
      </c>
      <c r="C16" s="6">
        <v>3</v>
      </c>
      <c r="D16" s="6">
        <v>0.6</v>
      </c>
    </row>
    <row r="17" spans="2:4">
      <c r="B17">
        <v>80</v>
      </c>
      <c r="C17" s="6">
        <v>2</v>
      </c>
      <c r="D17" s="6">
        <v>0.6</v>
      </c>
    </row>
    <row r="18" spans="2:4">
      <c r="B18">
        <v>90</v>
      </c>
      <c r="C18" s="6">
        <v>1.6</v>
      </c>
      <c r="D18" s="6">
        <v>0.5</v>
      </c>
    </row>
    <row r="19" spans="2:4">
      <c r="B19">
        <v>100</v>
      </c>
      <c r="C19" s="6">
        <v>1</v>
      </c>
      <c r="D19" s="6">
        <v>0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F9103-A8B1-4B10-A24B-EC10F564E965}">
  <dimension ref="A2:G11"/>
  <sheetViews>
    <sheetView workbookViewId="0">
      <selection activeCell="H24" sqref="H24"/>
    </sheetView>
  </sheetViews>
  <sheetFormatPr defaultRowHeight="14.4"/>
  <cols>
    <col min="2" max="2" width="22.88671875" bestFit="1" customWidth="1"/>
    <col min="3" max="5" width="15.6640625" bestFit="1" customWidth="1"/>
    <col min="6" max="6" width="7.5546875" bestFit="1" customWidth="1"/>
    <col min="7" max="7" width="16.5546875" bestFit="1" customWidth="1"/>
  </cols>
  <sheetData>
    <row r="2" spans="1:7">
      <c r="A2" s="2" t="s">
        <v>17</v>
      </c>
    </row>
    <row r="3" spans="1:7">
      <c r="B3" s="3"/>
      <c r="C3" s="3"/>
      <c r="D3" s="3"/>
    </row>
    <row r="4" spans="1:7">
      <c r="B4" s="5" t="s">
        <v>19</v>
      </c>
      <c r="C4" s="7"/>
      <c r="D4" s="7"/>
      <c r="E4" s="7"/>
      <c r="F4" s="7"/>
      <c r="G4" s="7"/>
    </row>
    <row r="5" spans="1:7">
      <c r="B5" t="s">
        <v>18</v>
      </c>
      <c r="C5" t="s">
        <v>22</v>
      </c>
      <c r="D5" t="s">
        <v>23</v>
      </c>
      <c r="E5" t="s">
        <v>24</v>
      </c>
      <c r="F5" t="s">
        <v>20</v>
      </c>
      <c r="G5" t="s">
        <v>21</v>
      </c>
    </row>
    <row r="6" spans="1:7">
      <c r="B6">
        <v>5</v>
      </c>
      <c r="C6" s="6">
        <v>40</v>
      </c>
      <c r="D6" s="6">
        <v>39</v>
      </c>
      <c r="E6" s="6">
        <v>42</v>
      </c>
      <c r="F6" s="6">
        <f>AVERAGE(C6:E6)</f>
        <v>40.333333333333336</v>
      </c>
      <c r="G6" s="6">
        <f>STDEV(C6:E6)</f>
        <v>1.5275252316519465</v>
      </c>
    </row>
    <row r="7" spans="1:7">
      <c r="B7">
        <v>10</v>
      </c>
      <c r="C7" s="6">
        <v>113</v>
      </c>
      <c r="D7" s="6">
        <v>118</v>
      </c>
      <c r="E7" s="6">
        <v>150</v>
      </c>
      <c r="F7" s="6">
        <f t="shared" ref="F7:F10" si="0">AVERAGE(C7:E7)</f>
        <v>127</v>
      </c>
      <c r="G7" s="6">
        <f t="shared" ref="G7:G10" si="1">STDEV(C7:E7)</f>
        <v>20.074859899884732</v>
      </c>
    </row>
    <row r="8" spans="1:7">
      <c r="B8">
        <v>20</v>
      </c>
      <c r="C8" s="6">
        <v>175</v>
      </c>
      <c r="D8" s="6">
        <v>150</v>
      </c>
      <c r="E8" s="6">
        <v>170</v>
      </c>
      <c r="F8" s="6">
        <f t="shared" si="0"/>
        <v>165</v>
      </c>
      <c r="G8" s="6">
        <f t="shared" si="1"/>
        <v>13.228756555322953</v>
      </c>
    </row>
    <row r="9" spans="1:7">
      <c r="B9">
        <v>30</v>
      </c>
      <c r="C9" s="6">
        <v>227</v>
      </c>
      <c r="D9" s="6">
        <v>165</v>
      </c>
      <c r="E9" s="6">
        <v>200</v>
      </c>
      <c r="F9" s="6">
        <f t="shared" si="0"/>
        <v>197.33333333333334</v>
      </c>
      <c r="G9" s="6">
        <f t="shared" si="1"/>
        <v>31.085902485424736</v>
      </c>
    </row>
    <row r="10" spans="1:7">
      <c r="B10">
        <v>40</v>
      </c>
      <c r="C10" s="6">
        <v>168</v>
      </c>
      <c r="D10" s="6">
        <v>175</v>
      </c>
      <c r="E10" s="6">
        <v>240</v>
      </c>
      <c r="F10" s="6">
        <f t="shared" si="0"/>
        <v>194.33333333333334</v>
      </c>
      <c r="G10" s="6">
        <f t="shared" si="1"/>
        <v>39.703064533274201</v>
      </c>
    </row>
    <row r="11" spans="1:7">
      <c r="C11" s="6"/>
    </row>
  </sheetData>
  <mergeCells count="1">
    <mergeCell ref="C4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E0DBB-7EFE-42B2-A694-F1E56C1ED29A}">
  <dimension ref="A2:I208"/>
  <sheetViews>
    <sheetView workbookViewId="0">
      <selection activeCell="L38" sqref="L38"/>
    </sheetView>
  </sheetViews>
  <sheetFormatPr defaultRowHeight="14.4"/>
  <cols>
    <col min="1" max="1" width="10.6640625" bestFit="1" customWidth="1"/>
    <col min="2" max="2" width="12.21875" bestFit="1" customWidth="1"/>
    <col min="3" max="3" width="12" bestFit="1" customWidth="1"/>
    <col min="5" max="5" width="12.21875" bestFit="1" customWidth="1"/>
    <col min="6" max="6" width="12" bestFit="1" customWidth="1"/>
    <col min="8" max="8" width="12.21875" bestFit="1" customWidth="1"/>
    <col min="9" max="9" width="12" bestFit="1" customWidth="1"/>
  </cols>
  <sheetData>
    <row r="2" spans="1:9">
      <c r="A2" s="2" t="s">
        <v>6</v>
      </c>
    </row>
    <row r="3" spans="1:9">
      <c r="B3" s="3"/>
      <c r="C3" s="3"/>
    </row>
    <row r="4" spans="1:9">
      <c r="B4" s="5" t="s">
        <v>5</v>
      </c>
      <c r="E4" s="5" t="s">
        <v>4</v>
      </c>
      <c r="H4" s="5" t="s">
        <v>3</v>
      </c>
    </row>
    <row r="5" spans="1:9">
      <c r="B5" s="3" t="s">
        <v>7</v>
      </c>
      <c r="C5" s="3" t="s">
        <v>8</v>
      </c>
      <c r="E5" s="3" t="s">
        <v>7</v>
      </c>
      <c r="F5" s="3" t="s">
        <v>8</v>
      </c>
      <c r="H5" s="3" t="s">
        <v>7</v>
      </c>
      <c r="I5" s="3" t="s">
        <v>8</v>
      </c>
    </row>
    <row r="6" spans="1:9">
      <c r="B6" s="8">
        <v>0</v>
      </c>
      <c r="C6" s="6">
        <v>1.6778149386845</v>
      </c>
      <c r="D6" s="9"/>
      <c r="E6" s="8">
        <v>0</v>
      </c>
      <c r="F6" s="6">
        <v>2.20735785953178</v>
      </c>
      <c r="G6" s="9"/>
      <c r="H6" s="8">
        <v>0</v>
      </c>
      <c r="I6" s="6">
        <v>2.0339402948098599</v>
      </c>
    </row>
    <row r="7" spans="1:9">
      <c r="B7" s="8">
        <v>2.0438025110922398E-2</v>
      </c>
      <c r="C7" s="6">
        <v>1.86361947231512</v>
      </c>
      <c r="D7" s="8"/>
      <c r="E7" s="8">
        <v>0.03</v>
      </c>
      <c r="F7" s="6">
        <v>2.2291261493832</v>
      </c>
      <c r="G7" s="8"/>
      <c r="H7" s="8">
        <v>2.51581232889646E-2</v>
      </c>
      <c r="I7" s="6">
        <v>2.11135885048928</v>
      </c>
    </row>
    <row r="8" spans="1:9">
      <c r="B8" s="8">
        <v>4.4038516001132899E-2</v>
      </c>
      <c r="C8" s="6">
        <v>1.5849126718691899</v>
      </c>
      <c r="D8" s="8"/>
      <c r="E8" s="8">
        <v>0.06</v>
      </c>
      <c r="F8" s="6">
        <v>2.4341057203938701</v>
      </c>
      <c r="G8" s="8"/>
      <c r="H8" s="8">
        <v>6.0558859624280002E-2</v>
      </c>
      <c r="I8" s="6">
        <v>2.1887774061687102</v>
      </c>
    </row>
    <row r="9" spans="1:9">
      <c r="B9" s="8">
        <v>6.9440196356084199E-2</v>
      </c>
      <c r="C9" s="6">
        <v>1.79435294795605</v>
      </c>
      <c r="D9" s="8"/>
      <c r="E9" s="8">
        <v>0.09</v>
      </c>
      <c r="F9" s="6">
        <v>2.4389775528978199</v>
      </c>
      <c r="G9" s="8"/>
      <c r="H9" s="8">
        <v>9.00594732370434E-2</v>
      </c>
      <c r="I9" s="6">
        <v>2.26619596184812</v>
      </c>
    </row>
    <row r="10" spans="1:9">
      <c r="B10" s="8">
        <v>9.4720098178042E-2</v>
      </c>
      <c r="C10" s="6">
        <v>2.0282184870170799</v>
      </c>
      <c r="D10" s="8"/>
      <c r="E10" s="8">
        <v>0.12</v>
      </c>
      <c r="F10" s="6">
        <v>1.9193467557339801</v>
      </c>
      <c r="G10" s="8"/>
      <c r="H10" s="8">
        <v>0.119560086849806</v>
      </c>
      <c r="I10" s="6">
        <v>1.9565217391304299</v>
      </c>
    </row>
    <row r="11" spans="1:9">
      <c r="B11" s="8">
        <v>0.12</v>
      </c>
      <c r="C11" s="6">
        <v>2.31288567626452</v>
      </c>
      <c r="D11" s="8"/>
      <c r="E11" s="8">
        <v>0.149999999999999</v>
      </c>
      <c r="F11" s="6">
        <v>1.56313135478539</v>
      </c>
      <c r="G11" s="8"/>
      <c r="H11" s="8">
        <v>0.149060700462569</v>
      </c>
      <c r="I11" s="6">
        <v>1.7242660720921399</v>
      </c>
    </row>
    <row r="12" spans="1:9">
      <c r="B12" s="8">
        <v>0.149999999999999</v>
      </c>
      <c r="C12" s="6">
        <v>2.83179064477121</v>
      </c>
      <c r="D12" s="8"/>
      <c r="E12" s="8">
        <v>0.17999999999999899</v>
      </c>
      <c r="F12" s="6">
        <v>1.4537774192284501</v>
      </c>
      <c r="G12" s="8"/>
      <c r="H12" s="8">
        <v>0.176594606501148</v>
      </c>
      <c r="I12" s="6">
        <v>1.7242660720921399</v>
      </c>
    </row>
    <row r="13" spans="1:9">
      <c r="B13" s="8">
        <v>0.17999999999999899</v>
      </c>
      <c r="C13" s="6">
        <v>3.0159678731531301</v>
      </c>
      <c r="D13" s="8"/>
      <c r="E13" s="8">
        <v>0.21</v>
      </c>
      <c r="F13" s="6">
        <v>1.80662385323479</v>
      </c>
      <c r="G13" s="8"/>
      <c r="H13" s="8">
        <v>0.21</v>
      </c>
      <c r="I13" s="6">
        <v>1.4548121813673001</v>
      </c>
    </row>
    <row r="14" spans="1:9">
      <c r="B14" s="8">
        <v>0.21</v>
      </c>
      <c r="C14" s="6">
        <v>2.8206675055999901</v>
      </c>
      <c r="D14" s="8"/>
      <c r="E14" s="8">
        <v>0.24</v>
      </c>
      <c r="F14" s="6">
        <v>1.96914889532922</v>
      </c>
      <c r="G14" s="8"/>
      <c r="H14" s="8">
        <v>0.24</v>
      </c>
      <c r="I14" s="6">
        <v>1.35230984542332</v>
      </c>
    </row>
    <row r="15" spans="1:9">
      <c r="B15" s="8">
        <v>0.24</v>
      </c>
      <c r="C15" s="6">
        <v>2.4150362696729202</v>
      </c>
      <c r="D15" s="8"/>
      <c r="E15" s="8">
        <v>0.26999999999999902</v>
      </c>
      <c r="F15" s="6">
        <v>2.2241056883718899</v>
      </c>
      <c r="G15" s="8"/>
      <c r="H15" s="8">
        <v>0.26999999999999902</v>
      </c>
      <c r="I15" s="6">
        <v>1.39112103773122</v>
      </c>
    </row>
    <row r="16" spans="1:9">
      <c r="B16" s="8">
        <v>0.26999999999999902</v>
      </c>
      <c r="C16" s="6">
        <v>2.2810286453000601</v>
      </c>
      <c r="D16" s="8"/>
      <c r="E16" s="8">
        <v>0.3</v>
      </c>
      <c r="F16" s="6">
        <v>1.9959883234401099</v>
      </c>
      <c r="G16" s="8"/>
      <c r="H16" s="8">
        <v>0.3</v>
      </c>
      <c r="I16" s="6">
        <v>1.50710918430158</v>
      </c>
    </row>
    <row r="17" spans="1:9">
      <c r="B17" s="8">
        <v>0.3</v>
      </c>
      <c r="C17" s="6">
        <v>1.85734459970167</v>
      </c>
      <c r="D17" s="8"/>
      <c r="E17" s="8">
        <v>0.33</v>
      </c>
      <c r="F17" s="6">
        <v>2.2105598371796802</v>
      </c>
      <c r="G17" s="8"/>
      <c r="H17" s="8">
        <v>0.33</v>
      </c>
      <c r="I17" s="6">
        <v>1.62479072880313</v>
      </c>
    </row>
    <row r="18" spans="1:9">
      <c r="A18" s="1"/>
      <c r="B18" s="8">
        <v>0.33</v>
      </c>
      <c r="C18" s="6">
        <v>1.7108852430805801</v>
      </c>
      <c r="D18" s="8"/>
      <c r="E18" s="8">
        <v>0.36</v>
      </c>
      <c r="F18" s="6">
        <v>2.4195424578945599</v>
      </c>
      <c r="G18" s="8"/>
      <c r="H18" s="8">
        <v>0.36</v>
      </c>
      <c r="I18" s="6">
        <v>1.81972178325455</v>
      </c>
    </row>
    <row r="19" spans="1:9">
      <c r="B19" s="8">
        <v>0.36</v>
      </c>
      <c r="C19" s="6">
        <v>1.5764760262986299</v>
      </c>
      <c r="D19" s="8"/>
      <c r="E19" s="8">
        <v>0.38999999999999901</v>
      </c>
      <c r="F19" s="6">
        <v>2.5362625283184599</v>
      </c>
      <c r="G19" s="8"/>
      <c r="H19" s="8">
        <v>0.38999999999999901</v>
      </c>
      <c r="I19" s="6">
        <v>1.70418299582729</v>
      </c>
    </row>
    <row r="20" spans="1:9">
      <c r="B20" s="8">
        <v>0.38999999999999901</v>
      </c>
      <c r="C20" s="6">
        <v>1.6460279684977901</v>
      </c>
      <c r="D20" s="8"/>
      <c r="E20" s="8">
        <v>0.42</v>
      </c>
      <c r="F20" s="6">
        <v>2.49964339593775</v>
      </c>
      <c r="G20" s="8"/>
      <c r="H20" s="8">
        <v>0.42</v>
      </c>
      <c r="I20" s="6">
        <v>2.0137690846496898</v>
      </c>
    </row>
    <row r="21" spans="1:9">
      <c r="B21" s="8">
        <v>0.42</v>
      </c>
      <c r="C21" s="6">
        <v>1.7797889014743</v>
      </c>
      <c r="D21" s="8"/>
      <c r="E21" s="8">
        <v>0.45</v>
      </c>
      <c r="F21" s="6">
        <v>2.1421947910731798</v>
      </c>
      <c r="G21" s="8"/>
      <c r="H21" s="8">
        <v>0.45</v>
      </c>
      <c r="I21" s="6">
        <v>1.9744129321010999</v>
      </c>
    </row>
    <row r="22" spans="1:9">
      <c r="B22" s="8">
        <v>0.45</v>
      </c>
      <c r="C22" s="6">
        <v>2.1125778660149699</v>
      </c>
      <c r="D22" s="8"/>
      <c r="E22" s="8">
        <v>0.48</v>
      </c>
      <c r="F22" s="6">
        <v>1.96832053402059</v>
      </c>
      <c r="G22" s="8"/>
      <c r="H22" s="8">
        <v>0.48</v>
      </c>
      <c r="I22" s="6">
        <v>1.81848864439355</v>
      </c>
    </row>
    <row r="23" spans="1:9">
      <c r="B23" s="8">
        <v>0.48</v>
      </c>
      <c r="C23" s="6">
        <v>2.3404199577817102</v>
      </c>
      <c r="D23" s="8"/>
      <c r="E23" s="8">
        <v>0.51</v>
      </c>
      <c r="F23" s="6">
        <v>1.96832460545708</v>
      </c>
      <c r="G23" s="8"/>
      <c r="H23" s="8">
        <v>0.51</v>
      </c>
      <c r="I23" s="6">
        <v>1.7396610498993501</v>
      </c>
    </row>
    <row r="24" spans="1:9">
      <c r="B24" s="8">
        <v>0.51</v>
      </c>
      <c r="C24" s="6">
        <v>2.5239776607787401</v>
      </c>
      <c r="D24" s="8"/>
      <c r="E24" s="8">
        <v>0.54</v>
      </c>
      <c r="F24" s="6">
        <v>2.0468120939925099</v>
      </c>
      <c r="G24" s="8"/>
      <c r="H24" s="8">
        <v>0.54</v>
      </c>
      <c r="I24" s="6">
        <v>2.0864320883495902</v>
      </c>
    </row>
    <row r="25" spans="1:9">
      <c r="B25" s="8">
        <v>0.54</v>
      </c>
      <c r="C25" s="6">
        <v>2.3636629589771401</v>
      </c>
      <c r="D25" s="8"/>
      <c r="E25" s="8">
        <v>0.56999999999999995</v>
      </c>
      <c r="F25" s="6">
        <v>1.86648523406668</v>
      </c>
      <c r="G25" s="8"/>
      <c r="H25" s="8">
        <v>0.56999999999999995</v>
      </c>
      <c r="I25" s="6">
        <v>1.81376969724571</v>
      </c>
    </row>
    <row r="26" spans="1:9">
      <c r="B26" s="8">
        <v>0.56999999999999995</v>
      </c>
      <c r="C26" s="6">
        <v>2.15808798290767</v>
      </c>
      <c r="D26" s="8"/>
      <c r="E26" s="8">
        <v>0.6</v>
      </c>
      <c r="F26" s="6">
        <v>1.71632810952452</v>
      </c>
      <c r="G26" s="8"/>
      <c r="H26" s="8">
        <v>0.6</v>
      </c>
      <c r="I26" s="6">
        <v>1.50243148335712</v>
      </c>
    </row>
    <row r="27" spans="1:9">
      <c r="B27" s="8">
        <v>0.6</v>
      </c>
      <c r="C27" s="6">
        <v>1.8359329626862</v>
      </c>
      <c r="D27" s="8"/>
      <c r="E27" s="8">
        <v>0.63</v>
      </c>
      <c r="F27" s="6">
        <v>1.5236910692525001</v>
      </c>
      <c r="G27" s="8"/>
      <c r="H27" s="8">
        <v>0.63</v>
      </c>
      <c r="I27" s="6">
        <v>1.8493028869724299</v>
      </c>
    </row>
    <row r="28" spans="1:9">
      <c r="B28" s="8">
        <v>0.63</v>
      </c>
      <c r="C28" s="6">
        <v>1.69825037250394</v>
      </c>
      <c r="D28" s="8"/>
      <c r="E28" s="8">
        <v>0.66</v>
      </c>
      <c r="F28" s="6">
        <v>1.58414992966132</v>
      </c>
      <c r="G28" s="8"/>
      <c r="H28" s="8">
        <v>0.66</v>
      </c>
      <c r="I28" s="6">
        <v>1.73193328991359</v>
      </c>
    </row>
    <row r="29" spans="1:9">
      <c r="B29" s="8">
        <v>0.66</v>
      </c>
      <c r="C29" s="6">
        <v>1.9531904197368399</v>
      </c>
      <c r="D29" s="8"/>
      <c r="E29" s="8">
        <v>0.69</v>
      </c>
      <c r="F29" s="6">
        <v>1.5012237246089699</v>
      </c>
      <c r="G29" s="8"/>
      <c r="H29" s="8">
        <v>0.69</v>
      </c>
      <c r="I29" s="6">
        <v>1.4988246319117799</v>
      </c>
    </row>
    <row r="30" spans="1:9">
      <c r="B30" s="8">
        <v>0.69</v>
      </c>
      <c r="C30" s="6">
        <v>1.8334295102</v>
      </c>
      <c r="D30" s="8"/>
      <c r="E30" s="8">
        <v>0.72</v>
      </c>
      <c r="F30" s="6">
        <v>1.7377262883630999</v>
      </c>
      <c r="G30" s="8"/>
      <c r="H30" s="8">
        <v>0.72</v>
      </c>
      <c r="I30" s="6">
        <v>1.88557163109523</v>
      </c>
    </row>
    <row r="31" spans="1:9">
      <c r="B31" s="8">
        <v>0.72</v>
      </c>
      <c r="C31" s="6">
        <v>1.77937351830763</v>
      </c>
      <c r="D31" s="8"/>
      <c r="E31" s="8">
        <v>0.75</v>
      </c>
      <c r="F31" s="6">
        <v>2.0256543796061601</v>
      </c>
      <c r="G31" s="8"/>
      <c r="H31" s="8">
        <v>0.75</v>
      </c>
      <c r="I31" s="6">
        <v>1.9245607806448499</v>
      </c>
    </row>
    <row r="32" spans="1:9">
      <c r="B32" s="8">
        <v>0.75</v>
      </c>
      <c r="C32" s="6">
        <v>1.6740147175820601</v>
      </c>
      <c r="D32" s="8"/>
      <c r="E32" s="8">
        <v>0.78</v>
      </c>
      <c r="F32" s="6">
        <v>2.19928362051101</v>
      </c>
      <c r="G32" s="8"/>
      <c r="H32" s="8">
        <v>0.78</v>
      </c>
      <c r="I32" s="6">
        <v>2.1965496873299899</v>
      </c>
    </row>
    <row r="33" spans="2:9">
      <c r="B33" s="8">
        <v>0.78</v>
      </c>
      <c r="C33" s="6">
        <v>1.5135433961823499</v>
      </c>
      <c r="D33" s="8"/>
      <c r="E33" s="8">
        <v>0.81</v>
      </c>
      <c r="F33" s="6">
        <v>2.1924683537488598</v>
      </c>
      <c r="G33" s="8"/>
      <c r="H33" s="8">
        <v>0.81</v>
      </c>
      <c r="I33" s="6">
        <v>2.0048897892095701</v>
      </c>
    </row>
    <row r="34" spans="2:9">
      <c r="B34" s="8">
        <v>0.81</v>
      </c>
      <c r="C34" s="6">
        <v>1.9612687418163499</v>
      </c>
      <c r="D34" s="8"/>
      <c r="E34" s="8">
        <v>0.84</v>
      </c>
      <c r="F34" s="6">
        <v>1.97099929402261</v>
      </c>
      <c r="G34" s="8"/>
      <c r="H34" s="8">
        <v>0.84</v>
      </c>
      <c r="I34" s="6">
        <v>1.7367923038544</v>
      </c>
    </row>
    <row r="35" spans="2:9">
      <c r="B35" s="8">
        <v>0.84</v>
      </c>
      <c r="C35" s="6">
        <v>2.1358924197087599</v>
      </c>
      <c r="D35" s="8"/>
      <c r="E35" s="8">
        <v>0.87</v>
      </c>
      <c r="F35" s="6">
        <v>2.19832303073178</v>
      </c>
      <c r="G35" s="8"/>
      <c r="H35" s="8">
        <v>0.87</v>
      </c>
      <c r="I35" s="6">
        <v>1.2445809660662801</v>
      </c>
    </row>
    <row r="36" spans="2:9">
      <c r="B36" s="8">
        <v>0.87</v>
      </c>
      <c r="C36" s="6">
        <v>1.89495105279662</v>
      </c>
      <c r="D36" s="8"/>
      <c r="E36" s="8">
        <v>0.9</v>
      </c>
      <c r="F36" s="6">
        <v>2.34447120853936</v>
      </c>
      <c r="G36" s="8"/>
      <c r="H36" s="8">
        <v>0.9</v>
      </c>
      <c r="I36" s="6">
        <v>1.52484064896657</v>
      </c>
    </row>
    <row r="37" spans="2:9">
      <c r="B37" s="8">
        <v>0.9</v>
      </c>
      <c r="C37" s="6">
        <v>1.4129331006152199</v>
      </c>
      <c r="D37" s="8"/>
      <c r="E37" s="8">
        <v>0.93</v>
      </c>
      <c r="F37" s="6">
        <v>2.6448834955884002</v>
      </c>
      <c r="G37" s="8"/>
      <c r="H37" s="8">
        <v>0.93</v>
      </c>
      <c r="I37" s="6">
        <v>1.86567620894376</v>
      </c>
    </row>
    <row r="38" spans="2:9">
      <c r="B38" s="8">
        <v>0.93</v>
      </c>
      <c r="C38" s="6">
        <v>1.76685194761084</v>
      </c>
      <c r="D38" s="8"/>
      <c r="E38" s="8">
        <v>0.96</v>
      </c>
      <c r="F38" s="6">
        <v>2.66301889135655</v>
      </c>
      <c r="G38" s="8"/>
      <c r="H38" s="8">
        <v>0.96</v>
      </c>
      <c r="I38" s="6">
        <v>2.3966244381746402</v>
      </c>
    </row>
    <row r="39" spans="2:9">
      <c r="B39" s="8">
        <v>0.96</v>
      </c>
      <c r="C39" s="6">
        <v>1.8074296931793199</v>
      </c>
      <c r="D39" s="8"/>
      <c r="E39" s="8">
        <v>0.99</v>
      </c>
      <c r="F39" s="6">
        <v>2.6199794077644398</v>
      </c>
      <c r="G39" s="8"/>
      <c r="H39" s="8">
        <v>0.99</v>
      </c>
      <c r="I39" s="6">
        <v>2.7886692899185301</v>
      </c>
    </row>
    <row r="40" spans="2:9">
      <c r="B40" s="8">
        <v>0.99</v>
      </c>
      <c r="C40" s="6">
        <v>1.6196514115784499</v>
      </c>
      <c r="D40" s="8"/>
      <c r="E40" s="8">
        <v>1.02</v>
      </c>
      <c r="F40" s="6">
        <v>2.3839800127302699</v>
      </c>
      <c r="G40" s="8"/>
      <c r="H40" s="8">
        <v>1.02</v>
      </c>
      <c r="I40" s="6">
        <v>3.3805963131863499</v>
      </c>
    </row>
    <row r="41" spans="2:9">
      <c r="B41" s="8">
        <v>1.02</v>
      </c>
      <c r="C41" s="6">
        <v>1.5598277218998999</v>
      </c>
      <c r="D41" s="8"/>
      <c r="E41" s="8">
        <v>1.05</v>
      </c>
      <c r="F41" s="6">
        <v>2.1998654962061401</v>
      </c>
      <c r="G41" s="8"/>
      <c r="H41" s="8">
        <v>1.05</v>
      </c>
      <c r="I41" s="6">
        <v>4.1151363234941902</v>
      </c>
    </row>
    <row r="42" spans="2:9">
      <c r="B42" s="8">
        <v>1.05</v>
      </c>
      <c r="C42" s="6">
        <v>1.5205240209078501</v>
      </c>
      <c r="D42" s="8"/>
      <c r="E42" s="8">
        <v>1.08</v>
      </c>
      <c r="F42" s="6">
        <v>2.2000003775939598</v>
      </c>
      <c r="G42" s="8"/>
      <c r="H42" s="8">
        <v>1.08</v>
      </c>
      <c r="I42" s="6">
        <v>5.1156158667437603</v>
      </c>
    </row>
    <row r="43" spans="2:9">
      <c r="B43" s="8">
        <v>1.08</v>
      </c>
      <c r="C43" s="6">
        <v>1.5742281173041299</v>
      </c>
      <c r="D43" s="8"/>
      <c r="E43" s="8">
        <v>1.1100000000000001</v>
      </c>
      <c r="F43" s="6">
        <v>2.4426273067430602</v>
      </c>
      <c r="G43" s="8"/>
      <c r="H43" s="8">
        <v>1.0970137512193501</v>
      </c>
      <c r="I43" s="6">
        <v>5.8274495231016896</v>
      </c>
    </row>
    <row r="44" spans="2:9">
      <c r="B44" s="8">
        <v>1.1100000000000001</v>
      </c>
      <c r="C44" s="6">
        <v>1.9428243765934401</v>
      </c>
      <c r="D44" s="8"/>
      <c r="E44" s="8">
        <v>1.1399999999999999</v>
      </c>
      <c r="F44" s="6">
        <v>2.4310138792655902</v>
      </c>
      <c r="G44" s="8"/>
      <c r="H44" s="8">
        <v>1.1100000000000001</v>
      </c>
      <c r="I44" s="6">
        <v>6.6265068705625003</v>
      </c>
    </row>
    <row r="45" spans="2:9">
      <c r="B45" s="8">
        <v>1.1399999999999999</v>
      </c>
      <c r="C45" s="6">
        <v>2.0396448013528499</v>
      </c>
      <c r="D45" s="8"/>
      <c r="E45" s="8">
        <v>1.17</v>
      </c>
      <c r="F45" s="6">
        <v>2.43211851523477</v>
      </c>
      <c r="G45" s="8"/>
      <c r="H45" s="8">
        <v>1.12258094968375</v>
      </c>
      <c r="I45" s="6">
        <v>7.68549485940789</v>
      </c>
    </row>
    <row r="46" spans="2:9">
      <c r="B46" s="8">
        <v>1.17</v>
      </c>
      <c r="C46" s="6">
        <v>2.1031061929727701</v>
      </c>
      <c r="D46" s="8"/>
      <c r="E46" s="8">
        <v>1.2</v>
      </c>
      <c r="F46" s="6">
        <v>2.6656547155230301</v>
      </c>
      <c r="G46" s="8"/>
      <c r="H46" s="8">
        <v>1.1399999999999999</v>
      </c>
      <c r="I46" s="6">
        <v>8.8204390163726298</v>
      </c>
    </row>
    <row r="47" spans="2:9">
      <c r="B47" s="8">
        <v>1.2</v>
      </c>
      <c r="C47" s="6">
        <v>2.23670286869547</v>
      </c>
      <c r="D47" s="8"/>
      <c r="E47" s="8">
        <v>1.23</v>
      </c>
      <c r="F47" s="6">
        <v>3.0248543803189198</v>
      </c>
      <c r="G47" s="8"/>
      <c r="H47" s="8">
        <v>1.15208156329651</v>
      </c>
      <c r="I47" s="6">
        <v>10.1628886411495</v>
      </c>
    </row>
    <row r="48" spans="2:9">
      <c r="B48" s="8">
        <v>1.23</v>
      </c>
      <c r="C48" s="6">
        <v>2.4193208967116102</v>
      </c>
      <c r="D48" s="8"/>
      <c r="E48" s="8">
        <v>1.26</v>
      </c>
      <c r="F48" s="6">
        <v>3.3596901439092699</v>
      </c>
      <c r="G48" s="8"/>
      <c r="H48" s="8">
        <v>1.17</v>
      </c>
      <c r="I48" s="6">
        <v>11.2993034680019</v>
      </c>
    </row>
    <row r="49" spans="2:9">
      <c r="B49" s="8">
        <v>1.26</v>
      </c>
      <c r="C49" s="6">
        <v>2.2487988985827201</v>
      </c>
      <c r="D49" s="8"/>
      <c r="E49" s="8">
        <v>1.29</v>
      </c>
      <c r="F49" s="6">
        <v>3.3577098294775798</v>
      </c>
      <c r="G49" s="8"/>
      <c r="H49" s="8">
        <v>1.1835488844834601</v>
      </c>
      <c r="I49" s="6">
        <v>12.640282422891101</v>
      </c>
    </row>
    <row r="50" spans="2:9">
      <c r="B50" s="8">
        <v>1.29</v>
      </c>
      <c r="C50" s="6">
        <v>1.90876560440871</v>
      </c>
      <c r="D50" s="8"/>
      <c r="E50" s="8">
        <v>1.32</v>
      </c>
      <c r="F50" s="6">
        <v>3.25690283857588</v>
      </c>
      <c r="G50" s="8"/>
      <c r="H50" s="8">
        <v>1.2</v>
      </c>
      <c r="I50" s="6">
        <v>13.775417545523799</v>
      </c>
    </row>
    <row r="51" spans="2:9">
      <c r="B51" s="8">
        <v>1.32</v>
      </c>
      <c r="C51" s="6">
        <v>1.43616246660432</v>
      </c>
      <c r="D51" s="8"/>
      <c r="E51" s="8">
        <v>1.35</v>
      </c>
      <c r="F51" s="6">
        <v>2.89478807471815</v>
      </c>
      <c r="G51" s="8"/>
      <c r="H51" s="8">
        <v>1.2150162056704099</v>
      </c>
      <c r="I51" s="6">
        <v>15.1950947603121</v>
      </c>
    </row>
    <row r="52" spans="2:9">
      <c r="B52" s="8">
        <v>1.35</v>
      </c>
      <c r="C52" s="6">
        <v>1.5276249206239301</v>
      </c>
      <c r="D52" s="8"/>
      <c r="E52" s="8">
        <v>1.38</v>
      </c>
      <c r="F52" s="6">
        <v>2.6644746149621001</v>
      </c>
      <c r="G52" s="8"/>
      <c r="H52" s="8">
        <v>1.23</v>
      </c>
      <c r="I52" s="6">
        <v>16.258652133674001</v>
      </c>
    </row>
    <row r="53" spans="2:9">
      <c r="B53" s="8">
        <v>1.38</v>
      </c>
      <c r="C53" s="6">
        <v>1.7601296246371101</v>
      </c>
      <c r="D53" s="8"/>
      <c r="E53" s="8">
        <v>1.41</v>
      </c>
      <c r="F53" s="6">
        <v>3.0880868280552498</v>
      </c>
      <c r="G53" s="8"/>
      <c r="H53" s="8">
        <v>1.2405834041348001</v>
      </c>
      <c r="I53" s="6">
        <v>17.7499070977331</v>
      </c>
    </row>
    <row r="54" spans="2:9">
      <c r="B54" s="8">
        <v>1.41</v>
      </c>
      <c r="C54" s="6">
        <v>2.0388279791842101</v>
      </c>
      <c r="D54" s="8"/>
      <c r="E54" s="8">
        <v>1.44</v>
      </c>
      <c r="F54" s="6">
        <v>4.0140907328089597</v>
      </c>
      <c r="G54" s="8"/>
      <c r="H54" s="8">
        <v>1.26</v>
      </c>
      <c r="I54" s="6">
        <v>18.602813333200402</v>
      </c>
    </row>
    <row r="55" spans="2:9">
      <c r="B55" s="8">
        <v>1.44</v>
      </c>
      <c r="C55" s="6">
        <v>2.1850317714518299</v>
      </c>
      <c r="D55" s="8"/>
      <c r="E55" s="8">
        <v>1.47</v>
      </c>
      <c r="F55" s="6">
        <v>5.2882449562277003</v>
      </c>
      <c r="G55" s="8"/>
      <c r="H55" s="8">
        <v>1.2720507253217499</v>
      </c>
      <c r="I55" s="6">
        <v>20.072463768115899</v>
      </c>
    </row>
    <row r="56" spans="2:9">
      <c r="B56" s="8">
        <v>1.47</v>
      </c>
      <c r="C56" s="6">
        <v>2.5457355549066398</v>
      </c>
      <c r="D56" s="8"/>
      <c r="E56" s="8">
        <v>1.5</v>
      </c>
      <c r="F56" s="6">
        <v>6.9021614291531899</v>
      </c>
      <c r="G56" s="8"/>
      <c r="H56" s="8">
        <v>1.29</v>
      </c>
      <c r="I56" s="6">
        <v>20.950584171022001</v>
      </c>
    </row>
    <row r="57" spans="2:9">
      <c r="B57" s="8">
        <v>1.5</v>
      </c>
      <c r="C57" s="6">
        <v>2.7784151158669599</v>
      </c>
      <c r="D57" s="8"/>
      <c r="E57" s="8">
        <v>1.53</v>
      </c>
      <c r="F57" s="6">
        <v>8.85426432792074</v>
      </c>
      <c r="G57" s="8"/>
      <c r="H57" s="8">
        <v>1.3015513389345099</v>
      </c>
      <c r="I57" s="6">
        <v>22.2401833271398</v>
      </c>
    </row>
    <row r="58" spans="2:9">
      <c r="B58" s="8">
        <v>1.53</v>
      </c>
      <c r="C58" s="6">
        <v>3.5000365084474301</v>
      </c>
      <c r="D58" s="8"/>
      <c r="E58" s="8">
        <v>1.56</v>
      </c>
      <c r="F58" s="6">
        <v>10.7196240646084</v>
      </c>
      <c r="G58" s="8"/>
      <c r="H58" s="8">
        <v>1.32</v>
      </c>
      <c r="I58" s="6">
        <v>23.1054912038779</v>
      </c>
    </row>
    <row r="59" spans="2:9">
      <c r="B59" s="8">
        <v>1.56</v>
      </c>
      <c r="C59" s="6">
        <v>4.5706100061554702</v>
      </c>
      <c r="D59" s="8"/>
      <c r="E59" s="8">
        <v>1.59</v>
      </c>
      <c r="F59" s="6">
        <v>12.5576761592061</v>
      </c>
      <c r="G59" s="8"/>
      <c r="H59" s="8">
        <v>1.33301866012146</v>
      </c>
      <c r="I59" s="6">
        <v>24.407902886163701</v>
      </c>
    </row>
    <row r="60" spans="2:9">
      <c r="B60" s="8">
        <v>1.5768903993203001</v>
      </c>
      <c r="C60" s="6">
        <v>5.3474544778892499</v>
      </c>
      <c r="D60" s="8"/>
      <c r="E60" s="8">
        <v>1.62</v>
      </c>
      <c r="F60" s="6">
        <v>14.211204563737001</v>
      </c>
      <c r="G60" s="8"/>
      <c r="H60" s="8">
        <v>1.35</v>
      </c>
      <c r="I60" s="6">
        <v>25.075713396114999</v>
      </c>
    </row>
    <row r="61" spans="2:9">
      <c r="B61" s="8">
        <v>1.59</v>
      </c>
      <c r="C61" s="6">
        <v>6.2660958636940602</v>
      </c>
      <c r="D61" s="8"/>
      <c r="E61" s="8">
        <v>1.65</v>
      </c>
      <c r="F61" s="6">
        <v>15.6280082956456</v>
      </c>
      <c r="G61" s="8"/>
      <c r="H61" s="8">
        <v>1.3585858585858499</v>
      </c>
      <c r="I61" s="6">
        <v>25.956273999752199</v>
      </c>
    </row>
    <row r="62" spans="2:9">
      <c r="B62" s="8">
        <v>1.6052109883885499</v>
      </c>
      <c r="C62" s="6">
        <v>7.2984020810107699</v>
      </c>
      <c r="D62" s="8"/>
      <c r="E62" s="8">
        <v>1.68</v>
      </c>
      <c r="F62" s="6">
        <v>16.8132625721883</v>
      </c>
      <c r="G62" s="8"/>
      <c r="H62" s="8">
        <v>1.38</v>
      </c>
      <c r="I62" s="6">
        <v>26.784509330933599</v>
      </c>
    </row>
    <row r="63" spans="2:9">
      <c r="B63" s="8">
        <v>1.62</v>
      </c>
      <c r="C63" s="6">
        <v>8.3895048819160802</v>
      </c>
      <c r="D63" s="8"/>
      <c r="E63" s="8">
        <v>1.71</v>
      </c>
      <c r="F63" s="6">
        <v>17.798603956024898</v>
      </c>
      <c r="G63" s="8"/>
      <c r="H63" s="8">
        <v>1.3900531797728</v>
      </c>
      <c r="I63" s="6">
        <v>27.8143193360584</v>
      </c>
    </row>
    <row r="64" spans="2:9">
      <c r="B64" s="8">
        <v>1.63353157745681</v>
      </c>
      <c r="C64" s="6">
        <v>9.7138610182088403</v>
      </c>
      <c r="D64" s="8"/>
      <c r="E64" s="8">
        <v>1.74</v>
      </c>
      <c r="F64" s="6">
        <v>18.3788007783008</v>
      </c>
      <c r="G64" s="8"/>
      <c r="H64" s="8">
        <v>1.41</v>
      </c>
      <c r="I64" s="6">
        <v>28.606505713967302</v>
      </c>
    </row>
    <row r="65" spans="2:9">
      <c r="B65" s="8">
        <v>1.65</v>
      </c>
      <c r="C65" s="6">
        <v>10.7188984652136</v>
      </c>
      <c r="D65" s="8"/>
      <c r="E65" s="8">
        <v>1.77</v>
      </c>
      <c r="F65" s="6">
        <v>18.865768521459401</v>
      </c>
      <c r="G65" s="8"/>
      <c r="H65" s="8">
        <v>1.4234872085339301</v>
      </c>
      <c r="I65" s="6">
        <v>29.517527561005799</v>
      </c>
    </row>
    <row r="66" spans="2:9">
      <c r="B66" s="8">
        <v>1.68</v>
      </c>
      <c r="C66" s="6">
        <v>12.4074514640474</v>
      </c>
      <c r="D66" s="8"/>
      <c r="E66" s="8">
        <v>1.8</v>
      </c>
      <c r="F66" s="6">
        <v>19.400491255080698</v>
      </c>
      <c r="G66" s="8"/>
      <c r="H66" s="8">
        <v>1.44</v>
      </c>
      <c r="I66" s="6">
        <v>30.167205008873999</v>
      </c>
    </row>
    <row r="67" spans="2:9">
      <c r="B67" s="8">
        <v>1.71</v>
      </c>
      <c r="C67" s="6">
        <v>13.6210409762678</v>
      </c>
      <c r="D67" s="8"/>
      <c r="E67" s="8">
        <v>1.83</v>
      </c>
      <c r="F67" s="6">
        <v>20.044822629157899</v>
      </c>
      <c r="G67" s="8"/>
      <c r="H67" s="8">
        <v>1.4529878221467001</v>
      </c>
      <c r="I67" s="6">
        <v>31.065898674594301</v>
      </c>
    </row>
    <row r="68" spans="2:9">
      <c r="B68" s="8">
        <v>1.74</v>
      </c>
      <c r="C68" s="6">
        <v>14.5780773294701</v>
      </c>
      <c r="D68" s="8"/>
      <c r="E68" s="8">
        <v>1.86</v>
      </c>
      <c r="F68" s="6">
        <v>20.890510053402799</v>
      </c>
      <c r="G68" s="8"/>
      <c r="H68" s="8">
        <v>1.47</v>
      </c>
      <c r="I68" s="6">
        <v>31.8073046671961</v>
      </c>
    </row>
    <row r="69" spans="2:9">
      <c r="B69" s="8">
        <v>1.77</v>
      </c>
      <c r="C69" s="6">
        <v>15.3857507211896</v>
      </c>
      <c r="D69" s="8"/>
      <c r="E69" s="8">
        <v>1.89</v>
      </c>
      <c r="F69" s="6">
        <v>21.683240359822701</v>
      </c>
      <c r="G69" s="8"/>
      <c r="H69" s="8">
        <v>1.4844551433336399</v>
      </c>
      <c r="I69" s="6">
        <v>32.614269788182803</v>
      </c>
    </row>
    <row r="70" spans="2:9">
      <c r="B70" s="8">
        <v>1.8</v>
      </c>
      <c r="C70" s="6">
        <v>15.861904434207901</v>
      </c>
      <c r="D70" s="8"/>
      <c r="E70" s="8">
        <v>1.92</v>
      </c>
      <c r="F70" s="6">
        <v>22.671616721685002</v>
      </c>
      <c r="G70" s="8"/>
      <c r="H70" s="8">
        <v>1.5</v>
      </c>
      <c r="I70" s="6">
        <v>33.341998475009397</v>
      </c>
    </row>
    <row r="71" spans="2:9">
      <c r="B71" s="8">
        <v>1.83</v>
      </c>
      <c r="C71" s="6">
        <v>16.455523948725801</v>
      </c>
      <c r="D71" s="8"/>
      <c r="E71" s="8">
        <v>1.95</v>
      </c>
      <c r="F71" s="6">
        <v>23.559902225321</v>
      </c>
      <c r="G71" s="8"/>
      <c r="H71" s="8">
        <v>1.51592246452059</v>
      </c>
      <c r="I71" s="6">
        <v>34.007803790412403</v>
      </c>
    </row>
    <row r="72" spans="2:9">
      <c r="B72" s="8">
        <v>1.86</v>
      </c>
      <c r="C72" s="6">
        <v>16.795426059074501</v>
      </c>
      <c r="D72" s="8"/>
      <c r="E72" s="8">
        <v>1.98</v>
      </c>
      <c r="F72" s="6">
        <v>24.564368519436201</v>
      </c>
      <c r="G72" s="8"/>
      <c r="H72" s="8">
        <v>1.53</v>
      </c>
      <c r="I72" s="6">
        <v>34.759988457191199</v>
      </c>
    </row>
    <row r="73" spans="2:9">
      <c r="B73" s="8">
        <v>1.89</v>
      </c>
      <c r="C73" s="6">
        <v>17.049848270551301</v>
      </c>
      <c r="D73" s="8"/>
      <c r="E73" s="8">
        <v>2.0099999999999998</v>
      </c>
      <c r="F73" s="6">
        <v>25.8178536571812</v>
      </c>
      <c r="G73" s="8"/>
      <c r="H73" s="8">
        <v>1.54738978570754</v>
      </c>
      <c r="I73" s="6">
        <v>35.556174904000997</v>
      </c>
    </row>
    <row r="74" spans="2:9">
      <c r="B74" s="8">
        <v>1.92</v>
      </c>
      <c r="C74" s="6">
        <v>17.2938864618453</v>
      </c>
      <c r="D74" s="8"/>
      <c r="E74" s="8">
        <v>2.0254885301614198</v>
      </c>
      <c r="F74" s="6">
        <v>26.688963210702301</v>
      </c>
      <c r="G74" s="8"/>
      <c r="H74" s="8">
        <v>1.56</v>
      </c>
      <c r="I74" s="6">
        <v>36.288692138841398</v>
      </c>
    </row>
    <row r="75" spans="2:9">
      <c r="B75" s="8">
        <v>1.95</v>
      </c>
      <c r="C75" s="6">
        <v>17.587925538184798</v>
      </c>
      <c r="D75" s="8"/>
      <c r="E75" s="8">
        <v>2.04</v>
      </c>
      <c r="F75" s="6">
        <v>27.430356660696699</v>
      </c>
      <c r="G75" s="8"/>
      <c r="H75" s="8">
        <v>1.57492369174612</v>
      </c>
      <c r="I75" s="6">
        <v>37.027127461909998</v>
      </c>
    </row>
    <row r="76" spans="2:9">
      <c r="B76" s="8">
        <v>1.98</v>
      </c>
      <c r="C76" s="6">
        <v>18.075841629655802</v>
      </c>
      <c r="D76" s="8"/>
      <c r="E76" s="8">
        <v>2.0699999999999998</v>
      </c>
      <c r="F76" s="6">
        <v>29.004049294319799</v>
      </c>
      <c r="G76" s="8"/>
      <c r="H76" s="8">
        <v>1.59</v>
      </c>
      <c r="I76" s="6">
        <v>37.722820986993902</v>
      </c>
    </row>
    <row r="77" spans="2:9">
      <c r="B77" s="8">
        <v>2.0099999999999998</v>
      </c>
      <c r="C77" s="6">
        <v>18.421458940070298</v>
      </c>
      <c r="D77" s="8"/>
      <c r="E77" s="8">
        <v>2.1</v>
      </c>
      <c r="F77" s="6">
        <v>30.335797854571101</v>
      </c>
      <c r="G77" s="8"/>
      <c r="H77" s="8">
        <v>1.6063910129330601</v>
      </c>
      <c r="I77" s="6">
        <v>38.420661464139698</v>
      </c>
    </row>
    <row r="78" spans="2:9">
      <c r="B78" s="8">
        <v>2.04</v>
      </c>
      <c r="C78" s="6">
        <v>18.5274743746651</v>
      </c>
      <c r="D78" s="8"/>
      <c r="E78" s="8">
        <v>2.13</v>
      </c>
      <c r="F78" s="6">
        <v>31.381047408403699</v>
      </c>
      <c r="G78" s="8"/>
      <c r="H78" s="8">
        <v>1.62</v>
      </c>
      <c r="I78" s="6">
        <v>39.223859317147799</v>
      </c>
    </row>
    <row r="79" spans="2:9">
      <c r="B79" s="8">
        <v>2.0699999999999998</v>
      </c>
      <c r="C79" s="6">
        <v>18.756151181089201</v>
      </c>
      <c r="D79" s="8"/>
      <c r="E79" s="8">
        <v>2.16</v>
      </c>
      <c r="F79" s="6">
        <v>32.0958793108191</v>
      </c>
      <c r="G79" s="8"/>
      <c r="H79" s="8">
        <v>1.6358916265458301</v>
      </c>
      <c r="I79" s="6">
        <v>39.9690325777282</v>
      </c>
    </row>
    <row r="80" spans="2:9">
      <c r="B80" s="8">
        <v>2.1</v>
      </c>
      <c r="C80" s="6">
        <v>18.7566051851236</v>
      </c>
      <c r="D80" s="8"/>
      <c r="E80" s="8">
        <v>2.19</v>
      </c>
      <c r="F80" s="6">
        <v>32.5052869224292</v>
      </c>
      <c r="G80" s="8"/>
      <c r="H80" s="8">
        <v>1.65</v>
      </c>
      <c r="I80" s="6">
        <v>40.738891577086299</v>
      </c>
    </row>
    <row r="81" spans="2:9">
      <c r="B81" s="8">
        <v>2.13</v>
      </c>
      <c r="C81" s="6">
        <v>18.986987563780399</v>
      </c>
      <c r="D81" s="8"/>
      <c r="E81" s="8">
        <v>2.21999999999999</v>
      </c>
      <c r="F81" s="6">
        <v>32.9838184955982</v>
      </c>
      <c r="G81" s="8"/>
      <c r="H81" s="8">
        <v>1.6673589477327699</v>
      </c>
      <c r="I81" s="6">
        <v>41.594822246996102</v>
      </c>
    </row>
    <row r="82" spans="2:9">
      <c r="B82" s="8">
        <v>2.16</v>
      </c>
      <c r="C82" s="6">
        <v>19.096804395966601</v>
      </c>
      <c r="D82" s="8"/>
      <c r="E82" s="8">
        <v>2.25</v>
      </c>
      <c r="F82" s="6">
        <v>33.575416399679803</v>
      </c>
      <c r="G82" s="8"/>
      <c r="H82" s="8">
        <v>1.68</v>
      </c>
      <c r="I82" s="6">
        <v>42.423532492961897</v>
      </c>
    </row>
    <row r="83" spans="2:9">
      <c r="B83" s="8">
        <v>2.19</v>
      </c>
      <c r="C83" s="6">
        <v>19.280239459328801</v>
      </c>
      <c r="D83" s="8"/>
      <c r="E83" s="8">
        <v>2.27999999999999</v>
      </c>
      <c r="F83" s="6">
        <v>34.166676174455397</v>
      </c>
      <c r="G83" s="8"/>
      <c r="H83" s="8">
        <v>1.69882626891972</v>
      </c>
      <c r="I83" s="6">
        <v>43.143193360584597</v>
      </c>
    </row>
    <row r="84" spans="2:9">
      <c r="B84" s="8">
        <v>2.21999999999999</v>
      </c>
      <c r="C84" s="6">
        <v>19.767943079133801</v>
      </c>
      <c r="D84" s="8"/>
      <c r="E84" s="8">
        <v>2.3099999999999898</v>
      </c>
      <c r="F84" s="6">
        <v>34.754995535163403</v>
      </c>
      <c r="G84" s="8"/>
      <c r="H84" s="8">
        <v>1.71</v>
      </c>
      <c r="I84" s="6">
        <v>43.8814182270172</v>
      </c>
    </row>
    <row r="85" spans="2:9">
      <c r="B85" s="8">
        <v>2.25</v>
      </c>
      <c r="C85" s="6">
        <v>20.318292436689799</v>
      </c>
      <c r="D85" s="8"/>
      <c r="E85" s="8">
        <v>2.3399999999999901</v>
      </c>
      <c r="F85" s="6">
        <v>35.283137932561999</v>
      </c>
      <c r="G85" s="8"/>
      <c r="H85" s="8">
        <v>1.7263601749583</v>
      </c>
      <c r="I85" s="6">
        <v>44.691564474173099</v>
      </c>
    </row>
    <row r="86" spans="2:9">
      <c r="B86" s="8">
        <v>2.27999999999999</v>
      </c>
      <c r="C86" s="6">
        <v>20.868501878357399</v>
      </c>
      <c r="D86" s="8"/>
      <c r="E86" s="8">
        <v>2.3699999999999899</v>
      </c>
      <c r="F86" s="6">
        <v>35.826947795255897</v>
      </c>
      <c r="G86" s="8"/>
      <c r="H86" s="8">
        <v>1.74</v>
      </c>
      <c r="I86" s="6">
        <v>45.462876527031398</v>
      </c>
    </row>
    <row r="87" spans="2:9">
      <c r="B87" s="8">
        <v>2.3099999999999898</v>
      </c>
      <c r="C87" s="6">
        <v>21.404754155751402</v>
      </c>
      <c r="D87" s="8"/>
      <c r="E87" s="8">
        <v>2.3999999999999901</v>
      </c>
      <c r="F87" s="6">
        <v>36.210023817312297</v>
      </c>
      <c r="G87" s="8"/>
      <c r="H87" s="8">
        <v>1.7538940809968799</v>
      </c>
      <c r="I87" s="6">
        <v>46.2399355877616</v>
      </c>
    </row>
    <row r="88" spans="2:9">
      <c r="B88" s="8">
        <v>2.3399999999999901</v>
      </c>
      <c r="C88" s="6">
        <v>22.184798798200799</v>
      </c>
      <c r="D88" s="8"/>
      <c r="E88" s="8">
        <v>2.4299999999999899</v>
      </c>
      <c r="F88" s="6">
        <v>36.2683665760214</v>
      </c>
      <c r="G88" s="8"/>
      <c r="H88" s="8">
        <v>1.77</v>
      </c>
      <c r="I88" s="6">
        <v>46.973042943422698</v>
      </c>
    </row>
    <row r="89" spans="2:9">
      <c r="B89" s="8">
        <v>2.3699999999999899</v>
      </c>
      <c r="C89" s="6">
        <v>22.795989254039998</v>
      </c>
      <c r="D89" s="8"/>
      <c r="E89" s="8">
        <v>2.4599999999999902</v>
      </c>
      <c r="F89" s="6">
        <v>36.493890654059499</v>
      </c>
      <c r="G89" s="8"/>
      <c r="H89" s="8">
        <v>1.8</v>
      </c>
      <c r="I89" s="6">
        <v>48.278987479654702</v>
      </c>
    </row>
    <row r="90" spans="2:9">
      <c r="B90" s="8">
        <v>2.3999999999999901</v>
      </c>
      <c r="C90" s="6">
        <v>23.271838522625799</v>
      </c>
      <c r="D90" s="8"/>
      <c r="E90" s="8">
        <v>2.48999999999999</v>
      </c>
      <c r="F90" s="6">
        <v>36.3708612954552</v>
      </c>
      <c r="G90" s="8"/>
      <c r="H90" s="8">
        <v>1.83</v>
      </c>
      <c r="I90" s="6">
        <v>49.345643779482401</v>
      </c>
    </row>
    <row r="91" spans="2:9">
      <c r="B91" s="8">
        <v>2.4299999999999899</v>
      </c>
      <c r="C91" s="6">
        <v>23.856747064513101</v>
      </c>
      <c r="D91" s="8"/>
      <c r="E91" s="8">
        <v>2.5199999999999898</v>
      </c>
      <c r="F91" s="6">
        <v>36.3574613340284</v>
      </c>
      <c r="G91" s="8"/>
      <c r="H91" s="8">
        <v>1.86</v>
      </c>
      <c r="I91" s="6">
        <v>50.300563693585701</v>
      </c>
    </row>
    <row r="92" spans="2:9">
      <c r="B92" s="8">
        <v>2.4599999999999902</v>
      </c>
      <c r="C92" s="6">
        <v>23.971753365770201</v>
      </c>
      <c r="D92" s="8"/>
      <c r="E92" s="8">
        <v>2.5499999999999901</v>
      </c>
      <c r="F92" s="6">
        <v>36.008311419246802</v>
      </c>
      <c r="G92" s="8"/>
      <c r="H92" s="8">
        <v>1.89</v>
      </c>
      <c r="I92" s="6">
        <v>51.236299214399999</v>
      </c>
    </row>
    <row r="93" spans="2:9">
      <c r="B93" s="8">
        <v>2.48999999999999</v>
      </c>
      <c r="C93" s="6">
        <v>23.827091980632702</v>
      </c>
      <c r="D93" s="8"/>
      <c r="E93" s="8">
        <v>2.5799999999999899</v>
      </c>
      <c r="F93" s="6">
        <v>35.591736498908197</v>
      </c>
      <c r="G93" s="8"/>
      <c r="H93" s="8">
        <v>1.92</v>
      </c>
      <c r="I93" s="6">
        <v>52.158199443887298</v>
      </c>
    </row>
    <row r="94" spans="2:9">
      <c r="B94" s="8">
        <v>2.5199999999999898</v>
      </c>
      <c r="C94" s="6">
        <v>23.845983721775099</v>
      </c>
      <c r="D94" s="8"/>
      <c r="E94" s="8">
        <v>2.6099999999999901</v>
      </c>
      <c r="F94" s="6">
        <v>35.181196483425097</v>
      </c>
      <c r="G94" s="8"/>
      <c r="H94" s="8">
        <v>1.95</v>
      </c>
      <c r="I94" s="6">
        <v>53.084890449175496</v>
      </c>
    </row>
    <row r="95" spans="2:9">
      <c r="B95" s="8">
        <v>2.5499999999999901</v>
      </c>
      <c r="C95" s="6">
        <v>23.571092616312601</v>
      </c>
      <c r="D95" s="8"/>
      <c r="E95" s="8">
        <v>2.6399999999999899</v>
      </c>
      <c r="F95" s="6">
        <v>34.584193035085001</v>
      </c>
      <c r="G95" s="8"/>
      <c r="H95" s="8">
        <v>1.98</v>
      </c>
      <c r="I95" s="6">
        <v>54.0806217347833</v>
      </c>
    </row>
    <row r="96" spans="2:9">
      <c r="B96" s="8">
        <v>2.5799999999999899</v>
      </c>
      <c r="C96" s="6">
        <v>23.028488984430201</v>
      </c>
      <c r="D96" s="8"/>
      <c r="E96" s="8">
        <v>2.6699999999999902</v>
      </c>
      <c r="F96" s="6">
        <v>33.705713685305</v>
      </c>
      <c r="G96" s="8"/>
      <c r="H96" s="8">
        <v>2.0099999999999998</v>
      </c>
      <c r="I96" s="6">
        <v>55.259806007787603</v>
      </c>
    </row>
    <row r="97" spans="2:9">
      <c r="B97" s="8">
        <v>2.6099999999999901</v>
      </c>
      <c r="C97" s="6">
        <v>22.231888118487099</v>
      </c>
      <c r="D97" s="8"/>
      <c r="E97" s="8">
        <v>2.69999999999999</v>
      </c>
      <c r="F97" s="6">
        <v>32.769455172544802</v>
      </c>
      <c r="G97" s="8"/>
      <c r="H97" s="8">
        <v>2.02726643380849</v>
      </c>
      <c r="I97" s="6">
        <v>55.994673603369201</v>
      </c>
    </row>
    <row r="98" spans="2:9">
      <c r="B98" s="8">
        <v>2.6399999999999899</v>
      </c>
      <c r="C98" s="6">
        <v>21.3760557278882</v>
      </c>
      <c r="D98" s="8"/>
      <c r="E98" s="8">
        <v>2.7299999999999902</v>
      </c>
      <c r="F98" s="6">
        <v>31.587077092807299</v>
      </c>
      <c r="G98" s="8"/>
      <c r="H98" s="8">
        <v>2.04</v>
      </c>
      <c r="I98" s="6">
        <v>56.681633922382801</v>
      </c>
    </row>
    <row r="99" spans="2:9">
      <c r="B99" s="8">
        <v>2.6699999999999902</v>
      </c>
      <c r="C99" s="6">
        <v>19.934298535078199</v>
      </c>
      <c r="D99" s="8"/>
      <c r="E99" s="8">
        <v>2.75999999999999</v>
      </c>
      <c r="F99" s="6">
        <v>30.524178233466099</v>
      </c>
      <c r="G99" s="8"/>
      <c r="H99" s="8">
        <v>2.0567670474212498</v>
      </c>
      <c r="I99" s="6">
        <v>57.465626161278301</v>
      </c>
    </row>
    <row r="100" spans="2:9">
      <c r="B100" s="8">
        <v>2.69999999999999</v>
      </c>
      <c r="C100" s="6">
        <v>18.528874140157399</v>
      </c>
      <c r="D100" s="8"/>
      <c r="E100" s="8">
        <v>2.7899999999999898</v>
      </c>
      <c r="F100" s="6">
        <v>29.2906459449555</v>
      </c>
      <c r="G100" s="8"/>
      <c r="H100" s="8">
        <v>2.0699999999999998</v>
      </c>
      <c r="I100" s="6">
        <v>58.206672323202397</v>
      </c>
    </row>
    <row r="101" spans="2:9">
      <c r="B101" s="8">
        <v>2.7299999999999902</v>
      </c>
      <c r="C101" s="6">
        <v>16.990444736243699</v>
      </c>
      <c r="D101" s="8"/>
      <c r="E101" s="8">
        <v>2.8199999999999901</v>
      </c>
      <c r="F101" s="6">
        <v>28.045424682288399</v>
      </c>
      <c r="G101" s="8"/>
      <c r="H101" s="8">
        <v>2.0862676610340101</v>
      </c>
      <c r="I101" s="6">
        <v>59.013997274866803</v>
      </c>
    </row>
    <row r="102" spans="2:9">
      <c r="B102" s="8">
        <v>2.7474747474747399</v>
      </c>
      <c r="C102" s="6">
        <v>15.938312894834599</v>
      </c>
      <c r="D102" s="8"/>
      <c r="E102" s="8">
        <v>2.8499999999999899</v>
      </c>
      <c r="F102" s="6">
        <v>26.633089372492702</v>
      </c>
      <c r="G102" s="8"/>
      <c r="H102" s="8">
        <v>2.1</v>
      </c>
      <c r="I102" s="6">
        <v>59.854184205063397</v>
      </c>
    </row>
    <row r="103" spans="2:9">
      <c r="B103" s="8">
        <v>2.75999999999999</v>
      </c>
      <c r="C103" s="6">
        <v>14.730148046037501</v>
      </c>
      <c r="D103" s="8"/>
      <c r="E103" s="8">
        <v>2.8799999999999901</v>
      </c>
      <c r="F103" s="6">
        <v>25.218760825305001</v>
      </c>
      <c r="G103" s="8"/>
      <c r="H103" s="8">
        <v>2.1177349822209601</v>
      </c>
      <c r="I103" s="6">
        <v>60.7946240554936</v>
      </c>
    </row>
    <row r="104" spans="2:9">
      <c r="B104" s="8">
        <v>2.7757953365430001</v>
      </c>
      <c r="C104" s="6">
        <v>13.7086584912671</v>
      </c>
      <c r="D104" s="8"/>
      <c r="E104" s="8">
        <v>2.9099999999999899</v>
      </c>
      <c r="F104" s="6">
        <v>23.677509327296601</v>
      </c>
      <c r="G104" s="8"/>
      <c r="H104" s="8">
        <v>2.13</v>
      </c>
      <c r="I104" s="6">
        <v>61.739856674842201</v>
      </c>
    </row>
    <row r="105" spans="2:9">
      <c r="B105" s="8">
        <v>2.7899999999999898</v>
      </c>
      <c r="C105" s="6">
        <v>12.7049990279673</v>
      </c>
      <c r="D105" s="8"/>
      <c r="E105" s="8">
        <v>2.92608326253186</v>
      </c>
      <c r="F105" s="6">
        <v>22.809364548494901</v>
      </c>
      <c r="G105" s="8"/>
      <c r="H105" s="8">
        <v>2.1452688882595399</v>
      </c>
      <c r="I105" s="6">
        <v>62.497832280440903</v>
      </c>
    </row>
    <row r="106" spans="2:9">
      <c r="B106" s="8">
        <v>2.8064759747002701</v>
      </c>
      <c r="C106" s="6">
        <v>11.3861018208844</v>
      </c>
      <c r="D106" s="8"/>
      <c r="E106" s="8">
        <v>2.9399999999999902</v>
      </c>
      <c r="F106" s="6">
        <v>21.788586980722499</v>
      </c>
      <c r="G106" s="8"/>
      <c r="H106" s="8">
        <v>2.16</v>
      </c>
      <c r="I106" s="6">
        <v>63.383505897567403</v>
      </c>
    </row>
    <row r="107" spans="2:9">
      <c r="B107" s="8">
        <v>2.8199999999999901</v>
      </c>
      <c r="C107" s="6">
        <v>10.0170015689647</v>
      </c>
      <c r="D107" s="8"/>
      <c r="E107" s="8">
        <v>2.9566694987255699</v>
      </c>
      <c r="F107" s="6">
        <v>20.802675585284199</v>
      </c>
      <c r="G107" s="8"/>
      <c r="H107" s="8">
        <v>2.19</v>
      </c>
      <c r="I107" s="6">
        <v>64.932122676995405</v>
      </c>
    </row>
    <row r="108" spans="2:9">
      <c r="B108" s="8">
        <v>2.8347965637685202</v>
      </c>
      <c r="C108" s="6">
        <v>8.6919360832404298</v>
      </c>
      <c r="D108" s="8"/>
      <c r="E108" s="8">
        <v>2.96999999999999</v>
      </c>
      <c r="F108" s="6">
        <v>19.758102245863501</v>
      </c>
      <c r="G108" s="8"/>
      <c r="H108" s="8">
        <v>2.21999999999999</v>
      </c>
      <c r="I108" s="6">
        <v>66.3029534724473</v>
      </c>
    </row>
    <row r="109" spans="2:9">
      <c r="B109" s="8">
        <v>2.8499999999999899</v>
      </c>
      <c r="C109" s="6">
        <v>7.2461795376506597</v>
      </c>
      <c r="D109" s="8"/>
      <c r="E109" s="8">
        <v>2.9838572642310899</v>
      </c>
      <c r="F109" s="6">
        <v>18.795986622073499</v>
      </c>
      <c r="G109" s="8"/>
      <c r="H109" s="8">
        <v>2.25</v>
      </c>
      <c r="I109" s="6">
        <v>67.266291964614297</v>
      </c>
    </row>
    <row r="110" spans="2:9">
      <c r="B110" s="8">
        <v>2.8631171528367698</v>
      </c>
      <c r="C110" s="6">
        <v>6.0906726124117299</v>
      </c>
      <c r="D110" s="8"/>
      <c r="E110" s="8">
        <v>2.9999999999999898</v>
      </c>
      <c r="F110" s="6">
        <v>17.565123555354099</v>
      </c>
      <c r="G110" s="8"/>
      <c r="H110" s="8">
        <v>2.27999999999999</v>
      </c>
      <c r="I110" s="6">
        <v>67.872877711212894</v>
      </c>
    </row>
    <row r="111" spans="2:9">
      <c r="B111" s="8">
        <v>2.8799999999999901</v>
      </c>
      <c r="C111" s="6">
        <v>4.7659276388407497</v>
      </c>
      <c r="D111" s="8"/>
      <c r="E111" s="8">
        <v>3.0144435004247998</v>
      </c>
      <c r="F111" s="6">
        <v>16.387959866220701</v>
      </c>
      <c r="G111" s="8"/>
      <c r="H111" s="8">
        <v>2.3099999999999898</v>
      </c>
      <c r="I111" s="6">
        <v>68.118816976059307</v>
      </c>
    </row>
    <row r="112" spans="2:9">
      <c r="B112" s="8">
        <v>2.89379779099405</v>
      </c>
      <c r="C112" s="6">
        <v>3.8610182088442899</v>
      </c>
      <c r="D112" s="8"/>
      <c r="E112" s="8">
        <v>3.02999999999999</v>
      </c>
      <c r="F112" s="6">
        <v>15.2222129208334</v>
      </c>
      <c r="G112" s="8"/>
      <c r="H112" s="8">
        <v>2.3399999999999901</v>
      </c>
      <c r="I112" s="6">
        <v>67.508087212675605</v>
      </c>
    </row>
    <row r="113" spans="2:9">
      <c r="B113" s="8">
        <v>2.9099999999999899</v>
      </c>
      <c r="C113" s="6">
        <v>3.1065450266919101</v>
      </c>
      <c r="D113" s="8"/>
      <c r="E113" s="8">
        <v>3.0484282073067099</v>
      </c>
      <c r="F113" s="6">
        <v>13.979933110367799</v>
      </c>
      <c r="G113" s="8"/>
      <c r="H113" s="8">
        <v>2.3699999999999899</v>
      </c>
      <c r="I113" s="6">
        <v>66.602466783368399</v>
      </c>
    </row>
    <row r="114" spans="2:9">
      <c r="B114" s="8">
        <v>2.9399999999999902</v>
      </c>
      <c r="C114" s="6">
        <v>2.1250333620366</v>
      </c>
      <c r="D114" s="8"/>
      <c r="E114" s="8">
        <v>3.0599999999999898</v>
      </c>
      <c r="F114" s="6">
        <v>12.837812566666001</v>
      </c>
      <c r="G114" s="8"/>
      <c r="H114" s="8">
        <v>2.3999999999999901</v>
      </c>
      <c r="I114" s="6">
        <v>65.420230473712806</v>
      </c>
    </row>
    <row r="115" spans="2:9">
      <c r="B115" s="8">
        <v>2.96999999999999</v>
      </c>
      <c r="C115" s="6">
        <v>1.7440807869582999</v>
      </c>
      <c r="D115" s="8"/>
      <c r="E115" s="8">
        <v>3.0756159728122299</v>
      </c>
      <c r="F115" s="6">
        <v>11.705685618728999</v>
      </c>
      <c r="G115" s="8"/>
      <c r="H115" s="8">
        <v>2.4166745334969599</v>
      </c>
      <c r="I115" s="6">
        <v>64.588133283785396</v>
      </c>
    </row>
    <row r="116" spans="2:9">
      <c r="B116" s="8">
        <v>2.9999999999999898</v>
      </c>
      <c r="C116" s="6">
        <v>1.61945289207976</v>
      </c>
      <c r="D116" s="8"/>
      <c r="E116" s="8">
        <v>3.0899999999999901</v>
      </c>
      <c r="F116" s="6">
        <v>10.404061397581501</v>
      </c>
      <c r="G116" s="8"/>
      <c r="H116" s="8">
        <v>2.4299999999999899</v>
      </c>
      <c r="I116" s="6">
        <v>63.657070347853697</v>
      </c>
    </row>
    <row r="117" spans="2:9">
      <c r="B117" s="8">
        <v>3.02999999999999</v>
      </c>
      <c r="C117" s="6">
        <v>1.73488147247594</v>
      </c>
      <c r="D117" s="8"/>
      <c r="E117" s="8">
        <v>3.1028037383177498</v>
      </c>
      <c r="F117" s="6">
        <v>9.29765886287624</v>
      </c>
      <c r="G117" s="8"/>
      <c r="H117" s="8">
        <v>2.4461751471097202</v>
      </c>
      <c r="I117" s="6">
        <v>62.807506503158599</v>
      </c>
    </row>
    <row r="118" spans="2:9">
      <c r="B118" s="8">
        <v>3.0599999999999898</v>
      </c>
      <c r="C118" s="6">
        <v>1.8892096400212</v>
      </c>
      <c r="D118" s="8"/>
      <c r="E118" s="8">
        <v>3.1199999999999899</v>
      </c>
      <c r="F118" s="6">
        <v>8.2095306856521102</v>
      </c>
      <c r="G118" s="8"/>
      <c r="H118" s="8">
        <v>2.4599999999999902</v>
      </c>
      <c r="I118" s="6">
        <v>61.882229265257898</v>
      </c>
    </row>
    <row r="119" spans="2:9">
      <c r="B119" s="8">
        <v>3.0899999999999901</v>
      </c>
      <c r="C119" s="6">
        <v>2.4455925168727499</v>
      </c>
      <c r="D119" s="8"/>
      <c r="E119" s="8">
        <v>3.1499999999999901</v>
      </c>
      <c r="F119" s="6">
        <v>6.4888015523045697</v>
      </c>
      <c r="G119" s="8"/>
      <c r="H119" s="8">
        <v>2.47567576072248</v>
      </c>
      <c r="I119" s="6">
        <v>60.872042611173001</v>
      </c>
    </row>
    <row r="120" spans="2:9">
      <c r="B120" s="8">
        <v>3.1199999999999899</v>
      </c>
      <c r="C120" s="6">
        <v>2.2769495637924901</v>
      </c>
      <c r="D120" s="8"/>
      <c r="E120" s="8">
        <v>3.1799999999999899</v>
      </c>
      <c r="F120" s="6">
        <v>5.4274111031420196</v>
      </c>
      <c r="G120" s="8"/>
      <c r="H120" s="8">
        <v>2.48999999999999</v>
      </c>
      <c r="I120" s="6">
        <v>59.825802134046597</v>
      </c>
    </row>
    <row r="121" spans="2:9">
      <c r="B121" s="8">
        <v>3.1499999999999901</v>
      </c>
      <c r="C121" s="6">
        <v>2.2000703762002001</v>
      </c>
      <c r="D121" s="8"/>
      <c r="E121" s="8">
        <v>3.2099999999999902</v>
      </c>
      <c r="F121" s="6">
        <v>4.61973711484299</v>
      </c>
      <c r="G121" s="8"/>
      <c r="H121" s="8">
        <v>2.50517637433525</v>
      </c>
      <c r="I121" s="6">
        <v>58.936578719187402</v>
      </c>
    </row>
    <row r="122" spans="2:9">
      <c r="B122" s="8">
        <v>3.1799999999999899</v>
      </c>
      <c r="C122" s="6">
        <v>2.2534182481231899</v>
      </c>
      <c r="D122" s="8"/>
      <c r="E122" s="8">
        <v>3.23999999999999</v>
      </c>
      <c r="F122" s="6">
        <v>4.1432511545517201</v>
      </c>
      <c r="G122" s="8"/>
      <c r="H122" s="8">
        <v>2.5199999999999898</v>
      </c>
      <c r="I122" s="6">
        <v>57.844893755665801</v>
      </c>
    </row>
    <row r="123" spans="2:9">
      <c r="B123" s="8">
        <v>3.2099999999999902</v>
      </c>
      <c r="C123" s="6">
        <v>2.0133359799786401</v>
      </c>
      <c r="D123" s="8"/>
      <c r="E123" s="8">
        <v>3.2699999999999898</v>
      </c>
      <c r="F123" s="6">
        <v>3.67921671484455</v>
      </c>
      <c r="G123" s="8"/>
      <c r="H123" s="8">
        <v>2.5386104030963801</v>
      </c>
      <c r="I123" s="6">
        <v>56.768859160163501</v>
      </c>
    </row>
    <row r="124" spans="2:9">
      <c r="B124" s="8">
        <v>3.23999999999999</v>
      </c>
      <c r="C124" s="6">
        <v>1.75812624200237</v>
      </c>
      <c r="D124" s="8"/>
      <c r="E124" s="8">
        <v>3.2999999999999901</v>
      </c>
      <c r="F124" s="6">
        <v>3.3246674187236001</v>
      </c>
      <c r="G124" s="8"/>
      <c r="H124" s="8">
        <v>2.5499999999999901</v>
      </c>
      <c r="I124" s="6">
        <v>55.698601070548399</v>
      </c>
    </row>
    <row r="125" spans="2:9">
      <c r="B125" s="8">
        <v>3.2699999999999898</v>
      </c>
      <c r="C125" s="6">
        <v>1.85281875487817</v>
      </c>
      <c r="D125" s="8"/>
      <c r="E125" s="8">
        <v>3.3299999999999899</v>
      </c>
      <c r="F125" s="6">
        <v>2.9141647691118999</v>
      </c>
      <c r="G125" s="8"/>
      <c r="H125" s="8">
        <v>2.5661443091349598</v>
      </c>
      <c r="I125" s="6">
        <v>54.678558156819001</v>
      </c>
    </row>
    <row r="126" spans="2:9">
      <c r="B126" s="8">
        <v>3.2999999999999901</v>
      </c>
      <c r="C126" s="6">
        <v>2.3645132916893998</v>
      </c>
      <c r="D126" s="8"/>
      <c r="E126" s="8">
        <v>3.3599999999999901</v>
      </c>
      <c r="F126" s="6">
        <v>2.7818099983159201</v>
      </c>
      <c r="G126" s="8"/>
      <c r="H126" s="8">
        <v>2.5799999999999899</v>
      </c>
      <c r="I126" s="6">
        <v>53.489765763731398</v>
      </c>
    </row>
    <row r="127" spans="2:9">
      <c r="B127" s="8">
        <v>3.3299999999999899</v>
      </c>
      <c r="C127" s="6">
        <v>2.22770989254981</v>
      </c>
      <c r="D127" s="8"/>
      <c r="E127" s="8">
        <v>3.3899999999999899</v>
      </c>
      <c r="F127" s="6">
        <v>2.55039946438044</v>
      </c>
      <c r="G127" s="8"/>
      <c r="H127" s="8">
        <v>2.5956449227477201</v>
      </c>
      <c r="I127" s="6">
        <v>52.4334200421156</v>
      </c>
    </row>
    <row r="128" spans="2:9">
      <c r="B128" s="8">
        <v>3.3599999999999901</v>
      </c>
      <c r="C128" s="6">
        <v>1.86479345113821</v>
      </c>
      <c r="D128" s="8"/>
      <c r="E128" s="8">
        <v>3.4199999999999902</v>
      </c>
      <c r="F128" s="6">
        <v>2.3183946618031501</v>
      </c>
      <c r="G128" s="8"/>
      <c r="H128" s="8">
        <v>2.6099999999999901</v>
      </c>
      <c r="I128" s="6">
        <v>51.252587392211503</v>
      </c>
    </row>
    <row r="129" spans="2:9">
      <c r="B129" s="8">
        <v>3.3899999999999899</v>
      </c>
      <c r="C129" s="6">
        <v>1.5521806629535999</v>
      </c>
      <c r="D129" s="8"/>
      <c r="E129" s="8">
        <v>3.44999999999999</v>
      </c>
      <c r="F129" s="6">
        <v>2.1998437883947402</v>
      </c>
      <c r="G129" s="8"/>
      <c r="H129" s="8">
        <v>2.6271122439346701</v>
      </c>
      <c r="I129" s="6">
        <v>50.033444816053503</v>
      </c>
    </row>
    <row r="130" spans="2:9">
      <c r="B130" s="8">
        <v>3.4199999999999902</v>
      </c>
      <c r="C130" s="6">
        <v>1.6224128747479001</v>
      </c>
      <c r="D130" s="8"/>
      <c r="E130" s="8">
        <v>3.4799999999999902</v>
      </c>
      <c r="F130" s="6">
        <v>2.19985375582579</v>
      </c>
      <c r="G130" s="8"/>
      <c r="H130" s="8">
        <v>2.6399999999999899</v>
      </c>
      <c r="I130" s="6">
        <v>49.078222827058802</v>
      </c>
    </row>
    <row r="131" spans="2:9">
      <c r="B131" s="8">
        <v>3.44999999999999</v>
      </c>
      <c r="C131" s="6">
        <v>1.66919567826272</v>
      </c>
      <c r="D131" s="8"/>
      <c r="E131" s="8">
        <v>3.50999999999999</v>
      </c>
      <c r="F131" s="6">
        <v>2.1998537224793</v>
      </c>
      <c r="G131" s="8"/>
      <c r="H131" s="8">
        <v>2.6566128575474299</v>
      </c>
      <c r="I131" s="6">
        <v>47.865725257029503</v>
      </c>
    </row>
    <row r="132" spans="2:9">
      <c r="B132" s="8">
        <v>3.4799999999999902</v>
      </c>
      <c r="C132" s="6">
        <v>1.76257492439856</v>
      </c>
      <c r="D132" s="8"/>
      <c r="E132" s="8">
        <v>3.5399999999999898</v>
      </c>
      <c r="F132" s="6">
        <v>2.1999514102189499</v>
      </c>
      <c r="G132" s="8"/>
      <c r="H132" s="8">
        <v>2.6699999999999902</v>
      </c>
      <c r="I132" s="6">
        <v>46.939387632641399</v>
      </c>
    </row>
    <row r="133" spans="2:9">
      <c r="B133" s="8">
        <v>3.50999999999999</v>
      </c>
      <c r="C133" s="6">
        <v>1.7620803177481501</v>
      </c>
      <c r="D133" s="8"/>
      <c r="E133" s="8">
        <v>3.5699999999999901</v>
      </c>
      <c r="F133" s="6">
        <v>2.3710178604379402</v>
      </c>
      <c r="G133" s="8"/>
      <c r="H133" s="8">
        <v>2.6861134711601999</v>
      </c>
      <c r="I133" s="6">
        <v>46.007679920723398</v>
      </c>
    </row>
    <row r="134" spans="2:9">
      <c r="B134" s="8">
        <v>3.5399999999999898</v>
      </c>
      <c r="C134" s="6">
        <v>2.00382145193108</v>
      </c>
      <c r="D134" s="8"/>
      <c r="E134" s="8">
        <v>3.5999999999999899</v>
      </c>
      <c r="F134" s="6">
        <v>2.52654685441812</v>
      </c>
      <c r="G134" s="8"/>
      <c r="H134" s="8">
        <v>2.69999999999999</v>
      </c>
      <c r="I134" s="6">
        <v>44.9294967348795</v>
      </c>
    </row>
    <row r="135" spans="2:9">
      <c r="B135" s="8">
        <v>3.5699999999999901</v>
      </c>
      <c r="C135" s="6">
        <v>2.04421039270688</v>
      </c>
      <c r="D135" s="8"/>
      <c r="E135" s="8">
        <v>3.6299999999999901</v>
      </c>
      <c r="F135" s="6">
        <v>2.67223553905185</v>
      </c>
      <c r="G135" s="8"/>
      <c r="H135" s="8">
        <v>2.7175807923471398</v>
      </c>
      <c r="I135" s="6">
        <v>43.994797473058298</v>
      </c>
    </row>
    <row r="136" spans="2:9">
      <c r="B136" s="8">
        <v>3.5999999999999899</v>
      </c>
      <c r="C136" s="6">
        <v>2.2954939460933299</v>
      </c>
      <c r="D136" s="8"/>
      <c r="E136" s="8">
        <v>3.6599999999999899</v>
      </c>
      <c r="F136" s="6">
        <v>2.63932710117651</v>
      </c>
      <c r="G136" s="8"/>
      <c r="H136" s="8">
        <v>2.7299999999999902</v>
      </c>
      <c r="I136" s="6">
        <v>43.147502694016303</v>
      </c>
    </row>
    <row r="137" spans="2:9">
      <c r="B137" s="8">
        <v>3.6299999999999901</v>
      </c>
      <c r="C137" s="6">
        <v>2.4136140737165399</v>
      </c>
      <c r="D137" s="8"/>
      <c r="E137" s="8">
        <v>3.6899999999999902</v>
      </c>
      <c r="F137" s="6">
        <v>3.0431939810356199</v>
      </c>
      <c r="G137" s="8"/>
      <c r="H137" s="8">
        <v>2.7431479908115399</v>
      </c>
      <c r="I137" s="6">
        <v>42.136752136752101</v>
      </c>
    </row>
    <row r="138" spans="2:9">
      <c r="B138" s="8">
        <v>3.6599999999999899</v>
      </c>
      <c r="C138" s="6">
        <v>2.33321953764858</v>
      </c>
      <c r="D138" s="8"/>
      <c r="E138" s="8">
        <v>3.71999999999999</v>
      </c>
      <c r="F138" s="6">
        <v>3.1260945811285401</v>
      </c>
      <c r="G138" s="8"/>
      <c r="H138" s="8">
        <v>2.75999999999999</v>
      </c>
      <c r="I138" s="6">
        <v>41.268797870450399</v>
      </c>
    </row>
    <row r="139" spans="2:9">
      <c r="B139" s="8">
        <v>3.6899999999999902</v>
      </c>
      <c r="C139" s="6">
        <v>2.0685084405787202</v>
      </c>
      <c r="D139" s="8"/>
      <c r="E139" s="8">
        <v>3.7499999999999898</v>
      </c>
      <c r="F139" s="6">
        <v>3.1261010007638101</v>
      </c>
      <c r="G139" s="8"/>
      <c r="H139" s="8">
        <v>2.77658201957267</v>
      </c>
      <c r="I139" s="6">
        <v>40.356125356125297</v>
      </c>
    </row>
    <row r="140" spans="2:9">
      <c r="B140" s="8">
        <v>3.71999999999999</v>
      </c>
      <c r="C140" s="6">
        <v>2.31769210487235</v>
      </c>
      <c r="D140" s="8"/>
      <c r="E140" s="8">
        <v>3.7799999999999798</v>
      </c>
      <c r="F140" s="6">
        <v>2.9460301719371098</v>
      </c>
      <c r="G140" s="8"/>
      <c r="H140" s="8">
        <v>2.7899999999999898</v>
      </c>
      <c r="I140" s="6">
        <v>39.400760377966897</v>
      </c>
    </row>
    <row r="141" spans="2:9">
      <c r="B141" s="8">
        <v>3.7499999999999898</v>
      </c>
      <c r="C141" s="6">
        <v>2.5037944828477801</v>
      </c>
      <c r="D141" s="8"/>
      <c r="E141" s="8">
        <v>3.8099999999999898</v>
      </c>
      <c r="F141" s="6">
        <v>2.5852850949539001</v>
      </c>
      <c r="G141" s="8"/>
      <c r="H141" s="8">
        <v>2.8060826331854298</v>
      </c>
      <c r="I141" s="6">
        <v>38.5754985754985</v>
      </c>
    </row>
    <row r="142" spans="2:9">
      <c r="B142" s="8">
        <v>3.7799999999999798</v>
      </c>
      <c r="C142" s="6">
        <v>2.3813647570134799</v>
      </c>
      <c r="D142" s="8"/>
      <c r="E142" s="8">
        <v>3.8399999999999799</v>
      </c>
      <c r="F142" s="6">
        <v>2.4315147724263801</v>
      </c>
      <c r="G142" s="8"/>
      <c r="H142" s="8">
        <v>2.8199999999999901</v>
      </c>
      <c r="I142" s="6">
        <v>37.7006984376387</v>
      </c>
    </row>
    <row r="143" spans="2:9">
      <c r="B143" s="8">
        <v>3.8099999999999898</v>
      </c>
      <c r="C143" s="6">
        <v>2.5216809475666002</v>
      </c>
      <c r="D143" s="8"/>
      <c r="E143" s="8">
        <v>3.8699999999999801</v>
      </c>
      <c r="F143" s="6">
        <v>2.5323164178728201</v>
      </c>
      <c r="G143" s="8"/>
      <c r="H143" s="8">
        <v>2.8375499543723799</v>
      </c>
      <c r="I143" s="6">
        <v>36.717453239192302</v>
      </c>
    </row>
    <row r="144" spans="2:9">
      <c r="B144" s="8">
        <v>3.8399999999999799</v>
      </c>
      <c r="C144" s="6">
        <v>3.1026643972377599</v>
      </c>
      <c r="D144" s="8"/>
      <c r="E144" s="8">
        <v>3.8999999999999799</v>
      </c>
      <c r="F144" s="6">
        <v>2.6476171208576802</v>
      </c>
      <c r="G144" s="8"/>
      <c r="H144" s="8">
        <v>2.8499999999999899</v>
      </c>
      <c r="I144" s="6">
        <v>35.839750248740899</v>
      </c>
    </row>
    <row r="145" spans="2:9">
      <c r="B145" s="8">
        <v>3.8699999999999801</v>
      </c>
      <c r="C145" s="6">
        <v>3.4616345225857401</v>
      </c>
      <c r="D145" s="8"/>
      <c r="E145" s="8">
        <v>3.9299999999999802</v>
      </c>
      <c r="F145" s="6">
        <v>2.4291459055496598</v>
      </c>
      <c r="G145" s="8"/>
      <c r="H145" s="8">
        <v>2.8670505679851401</v>
      </c>
      <c r="I145" s="6">
        <v>35.014245014244999</v>
      </c>
    </row>
    <row r="146" spans="2:9">
      <c r="B146" s="8">
        <v>3.8999999999999799</v>
      </c>
      <c r="C146" s="6">
        <v>3.5193090976901802</v>
      </c>
      <c r="D146" s="8"/>
      <c r="E146" s="8">
        <v>3.95999999999998</v>
      </c>
      <c r="F146" s="6">
        <v>2.2014343286245102</v>
      </c>
      <c r="G146" s="8"/>
      <c r="H146" s="8">
        <v>2.8799999999999901</v>
      </c>
      <c r="I146" s="6">
        <v>34.068404062627998</v>
      </c>
    </row>
    <row r="147" spans="2:9">
      <c r="B147" s="8">
        <v>3.9299999999999802</v>
      </c>
      <c r="C147" s="6">
        <v>3.2572297802494798</v>
      </c>
      <c r="D147" s="8"/>
      <c r="E147" s="8">
        <v>3.9899999999999798</v>
      </c>
      <c r="F147" s="6">
        <v>2.1998564627879902</v>
      </c>
      <c r="G147" s="8"/>
      <c r="H147" s="8">
        <v>2.8945844740237199</v>
      </c>
      <c r="I147" s="6">
        <v>33.233618233618202</v>
      </c>
    </row>
    <row r="148" spans="2:9">
      <c r="B148" s="8">
        <v>3.95999999999998</v>
      </c>
      <c r="C148" s="6">
        <v>3.1046703596786198</v>
      </c>
      <c r="D148" s="8"/>
      <c r="E148" s="8">
        <v>4.01999999999998</v>
      </c>
      <c r="F148" s="6">
        <v>2.1978367152304301</v>
      </c>
      <c r="G148" s="8"/>
      <c r="H148" s="8">
        <v>2.9099999999999899</v>
      </c>
      <c r="I148" s="6">
        <v>32.313662295868902</v>
      </c>
    </row>
    <row r="149" spans="2:9">
      <c r="B149" s="8">
        <v>3.9899999999999798</v>
      </c>
      <c r="C149" s="6">
        <v>2.7822572169525999</v>
      </c>
      <c r="D149" s="8"/>
      <c r="E149" s="8">
        <v>4.0499999999999803</v>
      </c>
      <c r="F149" s="6">
        <v>2.2010471337281801</v>
      </c>
      <c r="G149" s="8"/>
      <c r="H149" s="8">
        <v>2.9240850876364899</v>
      </c>
      <c r="I149" s="6">
        <v>31.452991452991402</v>
      </c>
    </row>
    <row r="150" spans="2:9">
      <c r="B150" s="8">
        <v>4.01999999999998</v>
      </c>
      <c r="C150" s="6">
        <v>3.0150389157697499</v>
      </c>
      <c r="D150" s="8"/>
      <c r="E150" s="8">
        <v>4.0799999999999796</v>
      </c>
      <c r="F150" s="6">
        <v>2.20003873728708</v>
      </c>
      <c r="G150" s="8"/>
      <c r="H150" s="8">
        <v>2.9399999999999902</v>
      </c>
      <c r="I150" s="6">
        <v>30.434206615922399</v>
      </c>
    </row>
    <row r="151" spans="2:9">
      <c r="B151" s="8">
        <v>4.0499999999999803</v>
      </c>
      <c r="C151" s="6">
        <v>3.1062325579697001</v>
      </c>
      <c r="D151" s="8"/>
      <c r="E151" s="8">
        <v>4.1099999999999897</v>
      </c>
      <c r="F151" s="6">
        <v>2.3855377138023601</v>
      </c>
      <c r="G151" s="8"/>
      <c r="H151" s="8">
        <v>2.95751911639762</v>
      </c>
      <c r="I151" s="6">
        <v>29.517527561005799</v>
      </c>
    </row>
    <row r="152" spans="2:9">
      <c r="B152" s="8">
        <v>4.0799999999999796</v>
      </c>
      <c r="C152" s="6">
        <v>3.3345290469528299</v>
      </c>
      <c r="D152" s="8"/>
      <c r="E152" s="8">
        <v>4.1399999999999899</v>
      </c>
      <c r="F152" s="6">
        <v>2.3536920858039201</v>
      </c>
      <c r="G152" s="8"/>
      <c r="H152" s="8">
        <v>2.96999999999999</v>
      </c>
      <c r="I152" s="6">
        <v>28.5171798380218</v>
      </c>
    </row>
    <row r="153" spans="2:9">
      <c r="B153" s="8">
        <v>4.1099999999999897</v>
      </c>
      <c r="C153" s="6">
        <v>3.4041526145646999</v>
      </c>
      <c r="D153" s="8"/>
      <c r="E153" s="8">
        <v>4.1699999999999902</v>
      </c>
      <c r="F153" s="6">
        <v>2.1952613658341402</v>
      </c>
      <c r="G153" s="8"/>
      <c r="H153" s="8">
        <v>2.9870197300103798</v>
      </c>
      <c r="I153" s="6">
        <v>27.659482224699602</v>
      </c>
    </row>
    <row r="154" spans="2:9">
      <c r="B154" s="8">
        <v>4.1399999999999899</v>
      </c>
      <c r="C154" s="6">
        <v>3.1650815829732699</v>
      </c>
      <c r="D154" s="8"/>
      <c r="E154" s="8">
        <v>4.1999999999999904</v>
      </c>
      <c r="F154" s="6">
        <v>2.1998629236207901</v>
      </c>
      <c r="G154" s="8"/>
      <c r="H154" s="8">
        <v>2.9999999999999898</v>
      </c>
      <c r="I154" s="6">
        <v>26.750766643024502</v>
      </c>
    </row>
    <row r="155" spans="2:9">
      <c r="B155" s="8">
        <v>4.1699999999999902</v>
      </c>
      <c r="C155" s="6">
        <v>2.8725858533783302</v>
      </c>
      <c r="D155" s="8"/>
      <c r="E155" s="8">
        <v>4.2299999999999898</v>
      </c>
      <c r="F155" s="6">
        <v>2.2005038866426601</v>
      </c>
      <c r="G155" s="8"/>
      <c r="H155" s="8">
        <v>3.01455363604896</v>
      </c>
      <c r="I155" s="6">
        <v>25.7240183327139</v>
      </c>
    </row>
    <row r="156" spans="2:9">
      <c r="B156" s="8">
        <v>4.1999999999999904</v>
      </c>
      <c r="C156" s="6">
        <v>2.6061092753397301</v>
      </c>
      <c r="D156" s="8"/>
      <c r="E156" s="8">
        <v>4.25999999999999</v>
      </c>
      <c r="F156" s="6">
        <v>1.96236013933402</v>
      </c>
      <c r="G156" s="8"/>
      <c r="H156" s="8">
        <v>3.02999999999999</v>
      </c>
      <c r="I156" s="6">
        <v>24.743267687682899</v>
      </c>
    </row>
    <row r="157" spans="2:9">
      <c r="B157" s="8">
        <v>4.2299999999999898</v>
      </c>
      <c r="C157" s="6">
        <v>2.5210391160625498</v>
      </c>
      <c r="D157" s="8"/>
      <c r="E157" s="8">
        <v>4.2899999999999903</v>
      </c>
      <c r="F157" s="6">
        <v>1.96905937334933</v>
      </c>
      <c r="G157" s="8"/>
      <c r="H157" s="8">
        <v>3.04602095723591</v>
      </c>
      <c r="I157" s="6">
        <v>23.865972996407699</v>
      </c>
    </row>
    <row r="158" spans="2:9">
      <c r="B158" s="8">
        <v>4.25999999999999</v>
      </c>
      <c r="C158" s="6">
        <v>2.3729105168982501</v>
      </c>
      <c r="D158" s="8"/>
      <c r="E158" s="8">
        <v>4.3199999999999896</v>
      </c>
      <c r="F158" s="6">
        <v>2.2011078062685101</v>
      </c>
      <c r="G158" s="8"/>
      <c r="H158" s="8">
        <v>3.0599999999999898</v>
      </c>
      <c r="I158" s="6">
        <v>22.981715002522801</v>
      </c>
    </row>
    <row r="159" spans="2:9">
      <c r="B159" s="8">
        <v>4.2899999999999903</v>
      </c>
      <c r="C159" s="6">
        <v>2.2888676864595099</v>
      </c>
      <c r="D159" s="8"/>
      <c r="E159" s="8">
        <v>4.3499999999999899</v>
      </c>
      <c r="F159" s="6">
        <v>2.5438613249739799</v>
      </c>
      <c r="G159" s="8"/>
      <c r="H159" s="8">
        <v>3.0735548632744898</v>
      </c>
      <c r="I159" s="6">
        <v>22.2401833271398</v>
      </c>
    </row>
    <row r="160" spans="2:9">
      <c r="B160" s="8">
        <v>4.3199999999999896</v>
      </c>
      <c r="C160" s="6">
        <v>1.9315434992824101</v>
      </c>
      <c r="D160" s="8"/>
      <c r="E160" s="8">
        <v>4.3799999999999901</v>
      </c>
      <c r="F160" s="6">
        <v>2.7287934786872299</v>
      </c>
      <c r="G160" s="8"/>
      <c r="H160" s="8">
        <v>3.0899999999999901</v>
      </c>
      <c r="I160" s="6">
        <v>21.4335856492178</v>
      </c>
    </row>
    <row r="161" spans="2:9">
      <c r="B161" s="8">
        <v>4.3499999999999899</v>
      </c>
      <c r="C161" s="6">
        <v>1.93991920819233</v>
      </c>
      <c r="D161" s="8"/>
      <c r="E161" s="8">
        <v>4.4044180118946397</v>
      </c>
      <c r="F161" s="6">
        <v>3.01003344481604</v>
      </c>
      <c r="G161" s="8"/>
      <c r="H161" s="8">
        <v>3.1050221844614301</v>
      </c>
      <c r="I161" s="6">
        <v>20.614393657871901</v>
      </c>
    </row>
    <row r="162" spans="2:9">
      <c r="B162" s="8">
        <v>4.3764599263664596</v>
      </c>
      <c r="C162" s="6">
        <v>2.3397626135508101</v>
      </c>
      <c r="D162" s="8"/>
      <c r="E162" s="8"/>
      <c r="F162" s="8"/>
      <c r="G162" s="8"/>
      <c r="H162" s="8">
        <v>3.1199999999999899</v>
      </c>
      <c r="I162" s="6">
        <v>19.896280811526399</v>
      </c>
    </row>
    <row r="163" spans="2:9">
      <c r="B163" s="8">
        <v>4.3995091097894798</v>
      </c>
      <c r="C163" s="6">
        <v>2.9784466740988398</v>
      </c>
      <c r="D163" s="8"/>
      <c r="E163" s="8"/>
      <c r="F163" s="8"/>
      <c r="G163" s="8"/>
      <c r="H163" s="8">
        <v>3.1499999999999901</v>
      </c>
      <c r="I163" s="6">
        <v>18.528132802073799</v>
      </c>
    </row>
    <row r="164" spans="2:9">
      <c r="B164" s="8"/>
      <c r="C164" s="8"/>
      <c r="D164" s="8"/>
      <c r="E164" s="8"/>
      <c r="F164" s="8"/>
      <c r="G164" s="8"/>
      <c r="H164" s="8">
        <v>3.1799999999999899</v>
      </c>
      <c r="I164" s="6">
        <v>17.347152550953801</v>
      </c>
    </row>
    <row r="165" spans="2:9">
      <c r="B165" s="8"/>
      <c r="C165" s="8"/>
      <c r="D165" s="8"/>
      <c r="E165" s="8"/>
      <c r="F165" s="8"/>
      <c r="G165" s="8"/>
      <c r="H165" s="8">
        <v>3.2099999999999902</v>
      </c>
      <c r="I165" s="6">
        <v>16.363684860428702</v>
      </c>
    </row>
    <row r="166" spans="2:9">
      <c r="B166" s="8"/>
      <c r="C166" s="8"/>
      <c r="D166" s="8"/>
      <c r="E166" s="8"/>
      <c r="F166" s="8"/>
      <c r="G166" s="8"/>
      <c r="H166" s="8">
        <v>3.23999999999999</v>
      </c>
      <c r="I166" s="6">
        <v>15.452463254017699</v>
      </c>
    </row>
    <row r="167" spans="2:9">
      <c r="B167" s="8"/>
      <c r="C167" s="8"/>
      <c r="D167" s="8"/>
      <c r="E167" s="8"/>
      <c r="F167" s="8"/>
      <c r="G167" s="8"/>
      <c r="H167" s="8">
        <v>3.2699999999999898</v>
      </c>
      <c r="I167" s="6">
        <v>14.832970787141599</v>
      </c>
    </row>
    <row r="168" spans="2:9">
      <c r="B168" s="8"/>
      <c r="C168" s="8"/>
      <c r="D168" s="8"/>
      <c r="E168" s="8"/>
      <c r="F168" s="8"/>
      <c r="G168" s="8"/>
      <c r="H168" s="8">
        <v>3.2999999999999901</v>
      </c>
      <c r="I168" s="6">
        <v>14.2435997649666</v>
      </c>
    </row>
    <row r="169" spans="2:9">
      <c r="B169" s="8"/>
      <c r="C169" s="8"/>
      <c r="D169" s="8"/>
      <c r="E169" s="8"/>
      <c r="F169" s="8"/>
      <c r="G169" s="8"/>
      <c r="H169" s="8">
        <v>3.3299999999999899</v>
      </c>
      <c r="I169" s="6">
        <v>13.8825694801137</v>
      </c>
    </row>
    <row r="170" spans="2:9">
      <c r="B170" s="8"/>
      <c r="C170" s="8"/>
      <c r="D170" s="8"/>
      <c r="E170" s="8"/>
      <c r="F170" s="8"/>
      <c r="G170" s="8"/>
      <c r="H170" s="8">
        <v>3.3599999999999901</v>
      </c>
      <c r="I170" s="6">
        <v>13.0391863951745</v>
      </c>
    </row>
    <row r="171" spans="2:9">
      <c r="B171" s="8"/>
      <c r="C171" s="8"/>
      <c r="D171" s="8"/>
      <c r="E171" s="8"/>
      <c r="F171" s="8"/>
      <c r="G171" s="8"/>
      <c r="H171" s="8">
        <v>3.3899999999999899</v>
      </c>
      <c r="I171" s="6">
        <v>11.8625997196937</v>
      </c>
    </row>
    <row r="172" spans="2:9">
      <c r="B172" s="8"/>
      <c r="C172" s="8"/>
      <c r="D172" s="8"/>
      <c r="E172" s="8"/>
      <c r="F172" s="8"/>
      <c r="G172" s="8"/>
      <c r="H172" s="8">
        <v>3.4199999999999902</v>
      </c>
      <c r="I172" s="6">
        <v>10.5234437332951</v>
      </c>
    </row>
    <row r="173" spans="2:9">
      <c r="B173" s="8"/>
      <c r="C173" s="8"/>
      <c r="D173" s="8"/>
      <c r="E173" s="8"/>
      <c r="F173" s="8"/>
      <c r="G173" s="8"/>
      <c r="H173" s="8">
        <v>3.43641241071147</v>
      </c>
      <c r="I173" s="6">
        <v>9.6209587513935304</v>
      </c>
    </row>
    <row r="174" spans="2:9">
      <c r="B174" s="8"/>
      <c r="C174" s="8"/>
      <c r="D174" s="8"/>
      <c r="E174" s="8"/>
      <c r="F174" s="8"/>
      <c r="G174" s="8"/>
      <c r="H174" s="8">
        <v>3.44999999999999</v>
      </c>
      <c r="I174" s="6">
        <v>8.6784691703189392</v>
      </c>
    </row>
    <row r="175" spans="2:9">
      <c r="B175" s="8"/>
      <c r="C175" s="8"/>
      <c r="D175" s="8"/>
      <c r="E175" s="8"/>
      <c r="F175" s="8"/>
      <c r="G175" s="8"/>
      <c r="H175" s="8">
        <v>3.4649296705371402</v>
      </c>
      <c r="I175" s="6">
        <v>7.6080763037284598</v>
      </c>
    </row>
    <row r="176" spans="2:9">
      <c r="B176" s="8"/>
      <c r="C176" s="8"/>
      <c r="D176" s="8"/>
      <c r="E176" s="8"/>
      <c r="F176" s="8"/>
      <c r="G176" s="8"/>
      <c r="H176" s="8">
        <v>3.4799999999999902</v>
      </c>
      <c r="I176" s="6">
        <v>6.5536686488234697</v>
      </c>
    </row>
    <row r="177" spans="2:9">
      <c r="B177" s="8"/>
      <c r="C177" s="8"/>
      <c r="D177" s="8"/>
      <c r="E177" s="8"/>
      <c r="F177" s="8"/>
      <c r="G177" s="8"/>
      <c r="H177" s="8">
        <v>3.4944302841499102</v>
      </c>
      <c r="I177" s="6">
        <v>5.6726124117428398</v>
      </c>
    </row>
    <row r="178" spans="2:9">
      <c r="B178" s="8"/>
      <c r="C178" s="8"/>
      <c r="D178" s="8"/>
      <c r="E178" s="8"/>
      <c r="F178" s="8"/>
      <c r="G178" s="8"/>
      <c r="H178" s="8">
        <v>3.50999999999999</v>
      </c>
      <c r="I178" s="6">
        <v>4.94455404720257</v>
      </c>
    </row>
    <row r="179" spans="2:9">
      <c r="B179" s="8"/>
      <c r="C179" s="8"/>
      <c r="D179" s="8"/>
      <c r="E179" s="8"/>
      <c r="F179" s="8"/>
      <c r="G179" s="8"/>
      <c r="H179" s="8">
        <v>3.5399999999999898</v>
      </c>
      <c r="I179" s="6">
        <v>4.0781825440902599</v>
      </c>
    </row>
    <row r="180" spans="2:9">
      <c r="B180" s="8"/>
      <c r="C180" s="8"/>
      <c r="D180" s="8"/>
      <c r="E180" s="8"/>
      <c r="F180" s="8"/>
      <c r="G180" s="8"/>
      <c r="H180" s="8">
        <v>3.5699999999999901</v>
      </c>
      <c r="I180" s="6">
        <v>3.1775954279155298</v>
      </c>
    </row>
    <row r="181" spans="2:9">
      <c r="B181" s="8"/>
      <c r="C181" s="8"/>
      <c r="D181" s="8"/>
      <c r="E181" s="8"/>
      <c r="F181" s="8"/>
      <c r="G181" s="8"/>
      <c r="H181" s="8">
        <v>3.5999999999999899</v>
      </c>
      <c r="I181" s="6">
        <v>2.7592723684329798</v>
      </c>
    </row>
    <row r="182" spans="2:9">
      <c r="B182" s="8"/>
      <c r="C182" s="8"/>
      <c r="D182" s="8"/>
      <c r="E182" s="8"/>
      <c r="F182" s="8"/>
      <c r="G182" s="8"/>
      <c r="H182" s="8">
        <v>3.6299999999999901</v>
      </c>
      <c r="I182" s="6">
        <v>2.5932915337333999</v>
      </c>
    </row>
    <row r="183" spans="2:9">
      <c r="B183" s="8"/>
      <c r="C183" s="8"/>
      <c r="D183" s="8"/>
      <c r="E183" s="8"/>
      <c r="F183" s="8"/>
      <c r="G183" s="8"/>
      <c r="H183" s="8">
        <v>3.6599999999999899</v>
      </c>
      <c r="I183" s="6">
        <v>2.5380679901295902</v>
      </c>
    </row>
    <row r="184" spans="2:9">
      <c r="B184" s="8"/>
      <c r="C184" s="8"/>
      <c r="D184" s="8"/>
      <c r="E184" s="8"/>
      <c r="F184" s="8"/>
      <c r="G184" s="8"/>
      <c r="H184" s="8">
        <v>3.6899999999999902</v>
      </c>
      <c r="I184" s="6">
        <v>2.1095725231876798</v>
      </c>
    </row>
    <row r="185" spans="2:9">
      <c r="B185" s="8"/>
      <c r="C185" s="8"/>
      <c r="D185" s="8"/>
      <c r="E185" s="8"/>
      <c r="F185" s="8"/>
      <c r="G185" s="8"/>
      <c r="H185" s="8">
        <v>3.71999999999999</v>
      </c>
      <c r="I185" s="6">
        <v>1.6000175931973599</v>
      </c>
    </row>
    <row r="186" spans="2:9">
      <c r="B186" s="8"/>
      <c r="C186" s="8"/>
      <c r="D186" s="8"/>
      <c r="E186" s="8"/>
      <c r="F186" s="8"/>
      <c r="G186" s="8"/>
      <c r="H186" s="8">
        <v>3.7499999999999898</v>
      </c>
      <c r="I186" s="6">
        <v>1.5956531312691999</v>
      </c>
    </row>
    <row r="187" spans="2:9">
      <c r="B187" s="8"/>
      <c r="C187" s="8"/>
      <c r="D187" s="8"/>
      <c r="E187" s="8"/>
      <c r="F187" s="8"/>
      <c r="G187" s="8"/>
      <c r="H187" s="8">
        <v>3.7799999999999798</v>
      </c>
      <c r="I187" s="6">
        <v>1.6223134989444199</v>
      </c>
    </row>
    <row r="188" spans="2:9">
      <c r="B188" s="8"/>
      <c r="C188" s="8"/>
      <c r="D188" s="8"/>
      <c r="E188" s="8"/>
      <c r="F188" s="8"/>
      <c r="G188" s="8"/>
      <c r="H188" s="8">
        <v>3.8099999999999898</v>
      </c>
      <c r="I188" s="6">
        <v>1.7006265411182899</v>
      </c>
    </row>
    <row r="189" spans="2:9">
      <c r="B189" s="8"/>
      <c r="C189" s="8"/>
      <c r="D189" s="8"/>
      <c r="E189" s="8"/>
      <c r="F189" s="8"/>
      <c r="G189" s="8"/>
      <c r="H189" s="8">
        <v>3.8399999999999799</v>
      </c>
      <c r="I189" s="6">
        <v>1.31426572608901</v>
      </c>
    </row>
    <row r="190" spans="2:9">
      <c r="B190" s="8"/>
      <c r="C190" s="8"/>
      <c r="D190" s="8"/>
      <c r="E190" s="8"/>
      <c r="F190" s="8"/>
      <c r="G190" s="8"/>
      <c r="H190" s="8">
        <v>3.8699999999999801</v>
      </c>
      <c r="I190" s="6">
        <v>1.30348384525881</v>
      </c>
    </row>
    <row r="191" spans="2:9">
      <c r="B191" s="8"/>
      <c r="C191" s="8"/>
      <c r="D191" s="8"/>
      <c r="E191" s="8"/>
      <c r="F191" s="8"/>
      <c r="G191" s="8"/>
      <c r="H191" s="8">
        <v>3.8999999999999799</v>
      </c>
      <c r="I191" s="6">
        <v>1.3536573250028701</v>
      </c>
    </row>
    <row r="192" spans="2:9">
      <c r="B192" s="8"/>
      <c r="C192" s="8"/>
      <c r="D192" s="8"/>
      <c r="E192" s="8"/>
      <c r="F192" s="8"/>
      <c r="G192" s="8"/>
      <c r="H192" s="8">
        <v>3.9299999999999802</v>
      </c>
      <c r="I192" s="6">
        <v>1.2337722803231601</v>
      </c>
    </row>
    <row r="193" spans="2:9">
      <c r="B193" s="8"/>
      <c r="C193" s="8"/>
      <c r="D193" s="8"/>
      <c r="E193" s="8"/>
      <c r="F193" s="8"/>
      <c r="G193" s="8"/>
      <c r="H193" s="8">
        <v>3.95999999999998</v>
      </c>
      <c r="I193" s="6">
        <v>1.5153394017752699</v>
      </c>
    </row>
    <row r="194" spans="2:9">
      <c r="B194" s="8"/>
      <c r="C194" s="8"/>
      <c r="D194" s="8"/>
      <c r="E194" s="8"/>
      <c r="F194" s="8"/>
      <c r="G194" s="8"/>
      <c r="H194" s="8">
        <v>3.9899999999999798</v>
      </c>
      <c r="I194" s="6">
        <v>1.8136864881677699</v>
      </c>
    </row>
    <row r="195" spans="2:9">
      <c r="B195" s="8"/>
      <c r="C195" s="8"/>
      <c r="D195" s="8"/>
      <c r="E195" s="8"/>
      <c r="F195" s="8"/>
      <c r="G195" s="8"/>
      <c r="H195" s="8">
        <v>4.01999999999998</v>
      </c>
      <c r="I195" s="6">
        <v>2.1941911685645201</v>
      </c>
    </row>
    <row r="196" spans="2:9">
      <c r="B196" s="8"/>
      <c r="C196" s="8"/>
      <c r="D196" s="8"/>
      <c r="E196" s="8"/>
      <c r="F196" s="8"/>
      <c r="G196" s="8"/>
      <c r="H196" s="8">
        <v>4.0499999999999803</v>
      </c>
      <c r="I196" s="6">
        <v>2.3026252910388201</v>
      </c>
    </row>
    <row r="197" spans="2:9">
      <c r="B197" s="8"/>
      <c r="C197" s="8"/>
      <c r="D197" s="8"/>
      <c r="E197" s="8"/>
      <c r="F197" s="8"/>
      <c r="G197" s="8"/>
      <c r="H197" s="8">
        <v>4.0799999999999796</v>
      </c>
      <c r="I197" s="6">
        <v>2.5262745628146401</v>
      </c>
    </row>
    <row r="198" spans="2:9">
      <c r="B198" s="8"/>
      <c r="C198" s="8"/>
      <c r="D198" s="8"/>
      <c r="E198" s="8"/>
      <c r="F198" s="8"/>
      <c r="G198" s="8"/>
      <c r="H198" s="8">
        <v>4.1099999999999897</v>
      </c>
      <c r="I198" s="6">
        <v>2.3234020229627301</v>
      </c>
    </row>
    <row r="199" spans="2:9">
      <c r="B199" s="8"/>
      <c r="C199" s="8"/>
      <c r="D199" s="8"/>
      <c r="E199" s="8"/>
      <c r="F199" s="8"/>
      <c r="G199" s="8"/>
      <c r="H199" s="8">
        <v>4.1399999999999899</v>
      </c>
      <c r="I199" s="6">
        <v>2.3909676014247601</v>
      </c>
    </row>
    <row r="200" spans="2:9">
      <c r="B200" s="8"/>
      <c r="C200" s="8"/>
      <c r="D200" s="8"/>
      <c r="E200" s="8"/>
      <c r="F200" s="8"/>
      <c r="G200" s="8"/>
      <c r="H200" s="8">
        <v>4.1699999999999902</v>
      </c>
      <c r="I200" s="6">
        <v>2.1098157815920602</v>
      </c>
    </row>
    <row r="201" spans="2:9">
      <c r="B201" s="8"/>
      <c r="C201" s="8"/>
      <c r="D201" s="8"/>
      <c r="E201" s="8"/>
      <c r="F201" s="8"/>
      <c r="G201" s="8"/>
      <c r="H201" s="8">
        <v>4.1999999999999904</v>
      </c>
      <c r="I201" s="6">
        <v>1.90594154852831</v>
      </c>
    </row>
    <row r="202" spans="2:9">
      <c r="B202" s="8"/>
      <c r="C202" s="8"/>
      <c r="D202" s="8"/>
      <c r="E202" s="8"/>
      <c r="F202" s="8"/>
      <c r="G202" s="8"/>
      <c r="H202" s="8">
        <v>4.2299999999999898</v>
      </c>
      <c r="I202" s="6">
        <v>1.547282164022</v>
      </c>
    </row>
    <row r="203" spans="2:9">
      <c r="B203" s="8"/>
      <c r="C203" s="8"/>
      <c r="D203" s="8"/>
      <c r="E203" s="8"/>
      <c r="F203" s="8"/>
      <c r="G203" s="8"/>
      <c r="H203" s="8">
        <v>4.25999999999999</v>
      </c>
      <c r="I203" s="6">
        <v>1.53725116881621</v>
      </c>
    </row>
    <row r="204" spans="2:9">
      <c r="B204" s="8"/>
      <c r="C204" s="8"/>
      <c r="D204" s="8"/>
      <c r="E204" s="8"/>
      <c r="F204" s="8"/>
      <c r="G204" s="8"/>
      <c r="H204" s="8">
        <v>4.2899999999999903</v>
      </c>
      <c r="I204" s="6">
        <v>1.6437858246994199</v>
      </c>
    </row>
    <row r="205" spans="2:9">
      <c r="B205" s="8"/>
      <c r="C205" s="8"/>
      <c r="D205" s="8"/>
      <c r="E205" s="8"/>
      <c r="F205" s="8"/>
      <c r="G205" s="8"/>
      <c r="H205" s="8">
        <v>4.3199999999999896</v>
      </c>
      <c r="I205" s="6">
        <v>1.94449761617788</v>
      </c>
    </row>
    <row r="206" spans="2:9">
      <c r="B206" s="8"/>
      <c r="C206" s="8"/>
      <c r="D206" s="8"/>
      <c r="E206" s="8"/>
      <c r="F206" s="8"/>
      <c r="G206" s="8"/>
      <c r="H206" s="8">
        <v>4.3499999999999899</v>
      </c>
      <c r="I206" s="6">
        <v>1.70410319312374</v>
      </c>
    </row>
    <row r="207" spans="2:9">
      <c r="B207" s="8"/>
      <c r="C207" s="8"/>
      <c r="D207" s="8"/>
      <c r="E207" s="8"/>
      <c r="F207" s="8"/>
      <c r="G207" s="8"/>
      <c r="H207" s="8">
        <v>4.3799999999999901</v>
      </c>
      <c r="I207" s="6">
        <v>1.44204933144054</v>
      </c>
    </row>
    <row r="208" spans="2:9">
      <c r="B208" s="8"/>
      <c r="C208" s="8"/>
      <c r="D208" s="8"/>
      <c r="E208" s="8"/>
      <c r="F208" s="8"/>
      <c r="G208" s="8"/>
      <c r="H208" s="8">
        <v>4.3991157682746396</v>
      </c>
      <c r="I208" s="6">
        <v>1.8016846277715699</v>
      </c>
    </row>
  </sheetData>
  <pageMargins left="0.7" right="0.7" top="0.75" bottom="0.75" header="0.3" footer="0.3"/>
  <pageSetup paperSize="9"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C</vt:lpstr>
      <vt:lpstr>Figure 3A</vt:lpstr>
      <vt:lpstr>Figure 3B</vt:lpstr>
      <vt:lpstr>Figure 3C</vt:lpstr>
      <vt:lpstr>Figure 4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Tom</cp:lastModifiedBy>
  <dcterms:created xsi:type="dcterms:W3CDTF">2017-11-15T12:34:53Z</dcterms:created>
  <dcterms:modified xsi:type="dcterms:W3CDTF">2021-12-23T16:25:03Z</dcterms:modified>
</cp:coreProperties>
</file>